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ylu4\Dropbox\MyLectures\2016WIP\protocol\version2_2021.8.1\Version3_2022.01.10_revised_YL\"/>
    </mc:Choice>
  </mc:AlternateContent>
  <xr:revisionPtr revIDLastSave="0" documentId="13_ncr:1_{FC139180-5312-4DA7-8827-12BB4EC0F7FA}" xr6:coauthVersionLast="45" xr6:coauthVersionMax="45" xr10:uidLastSave="{00000000-0000-0000-0000-000000000000}"/>
  <bookViews>
    <workbookView xWindow="-120" yWindow="-120" windowWidth="38640" windowHeight="21240" xr2:uid="{00000000-000D-0000-FFFF-FFFF00000000}"/>
  </bookViews>
  <sheets>
    <sheet name="Table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3" i="1"/>
  <c r="F130" i="1" l="1"/>
  <c r="D130" i="1"/>
  <c r="F129" i="1"/>
  <c r="D129" i="1"/>
  <c r="F128" i="1"/>
  <c r="D128" i="1"/>
  <c r="F127" i="1"/>
  <c r="D127" i="1"/>
  <c r="F126" i="1"/>
  <c r="D126" i="1"/>
  <c r="F125" i="1"/>
  <c r="D125" i="1"/>
  <c r="F124" i="1"/>
  <c r="D124" i="1"/>
  <c r="F123" i="1"/>
  <c r="D123" i="1"/>
  <c r="F122" i="1"/>
  <c r="D122" i="1"/>
  <c r="F121" i="1"/>
  <c r="D121" i="1"/>
  <c r="F120" i="1"/>
  <c r="D120" i="1"/>
  <c r="F119" i="1"/>
  <c r="D119" i="1"/>
  <c r="F118" i="1"/>
  <c r="D118" i="1"/>
  <c r="F117" i="1"/>
  <c r="D117" i="1"/>
  <c r="F116" i="1"/>
  <c r="D116" i="1"/>
  <c r="F115" i="1"/>
  <c r="D115" i="1"/>
  <c r="F114" i="1"/>
  <c r="D114" i="1"/>
  <c r="F113" i="1"/>
  <c r="D113" i="1"/>
  <c r="F112" i="1"/>
  <c r="D112" i="1"/>
  <c r="F111" i="1"/>
  <c r="D111" i="1"/>
  <c r="F110" i="1"/>
  <c r="D110" i="1"/>
  <c r="F109" i="1"/>
  <c r="D109" i="1"/>
  <c r="F108" i="1"/>
  <c r="D108" i="1"/>
  <c r="F107" i="1"/>
  <c r="D107" i="1"/>
  <c r="F106" i="1"/>
  <c r="D106" i="1"/>
  <c r="F105" i="1"/>
  <c r="D105" i="1"/>
  <c r="F104" i="1"/>
  <c r="D104" i="1"/>
  <c r="F103" i="1"/>
  <c r="D103" i="1"/>
  <c r="F102" i="1"/>
  <c r="D102" i="1"/>
  <c r="F101" i="1"/>
  <c r="D101" i="1"/>
  <c r="F100" i="1"/>
  <c r="D100" i="1"/>
  <c r="F99" i="1"/>
  <c r="D99" i="1"/>
  <c r="F98" i="1"/>
  <c r="D98" i="1"/>
  <c r="F97" i="1"/>
  <c r="D97" i="1"/>
  <c r="F96" i="1"/>
  <c r="D96" i="1"/>
  <c r="F95" i="1"/>
  <c r="D95" i="1"/>
  <c r="F94" i="1"/>
  <c r="D94" i="1"/>
  <c r="F93" i="1"/>
  <c r="D93" i="1"/>
  <c r="F92" i="1"/>
  <c r="D92" i="1"/>
  <c r="F91" i="1"/>
  <c r="D91" i="1"/>
  <c r="F90" i="1"/>
  <c r="D90" i="1"/>
  <c r="F89" i="1"/>
  <c r="D89" i="1"/>
  <c r="F88" i="1"/>
  <c r="D88" i="1"/>
  <c r="F87" i="1"/>
  <c r="D87" i="1"/>
  <c r="F86" i="1"/>
  <c r="D86" i="1"/>
  <c r="F85" i="1"/>
  <c r="D85" i="1"/>
  <c r="F84" i="1"/>
  <c r="D84" i="1"/>
  <c r="F83" i="1"/>
  <c r="D83" i="1"/>
  <c r="F82" i="1"/>
  <c r="D82" i="1"/>
  <c r="F81" i="1"/>
  <c r="D81" i="1"/>
  <c r="F80" i="1"/>
  <c r="D80" i="1"/>
  <c r="F79" i="1"/>
  <c r="D79" i="1"/>
  <c r="F78" i="1"/>
  <c r="D78" i="1"/>
  <c r="F77" i="1"/>
  <c r="D77" i="1"/>
  <c r="F76" i="1"/>
  <c r="D76" i="1"/>
  <c r="F75" i="1"/>
  <c r="D75" i="1"/>
  <c r="F74" i="1"/>
  <c r="D74" i="1"/>
  <c r="F73" i="1"/>
  <c r="D73" i="1"/>
  <c r="F72" i="1"/>
  <c r="D72" i="1"/>
  <c r="F71" i="1"/>
  <c r="D71" i="1"/>
  <c r="F70" i="1"/>
  <c r="D70" i="1"/>
  <c r="F69" i="1"/>
  <c r="D69" i="1"/>
  <c r="F68" i="1"/>
  <c r="D68" i="1"/>
  <c r="F67" i="1"/>
  <c r="D67" i="1"/>
  <c r="F66" i="1"/>
  <c r="D66" i="1"/>
  <c r="F65" i="1"/>
  <c r="D65" i="1"/>
  <c r="F64" i="1"/>
  <c r="D64" i="1"/>
  <c r="F63" i="1"/>
  <c r="D63" i="1"/>
  <c r="F62" i="1"/>
  <c r="D62" i="1"/>
  <c r="F61" i="1"/>
  <c r="D61" i="1"/>
  <c r="F60" i="1"/>
  <c r="D60" i="1"/>
  <c r="F59" i="1"/>
  <c r="D59" i="1"/>
  <c r="F58" i="1"/>
  <c r="D58" i="1"/>
  <c r="F57" i="1"/>
  <c r="D57" i="1"/>
  <c r="F56" i="1"/>
  <c r="D56" i="1"/>
  <c r="F55" i="1"/>
  <c r="D55" i="1"/>
  <c r="F54" i="1"/>
  <c r="D54" i="1"/>
  <c r="F53" i="1"/>
  <c r="D53" i="1"/>
  <c r="F52" i="1"/>
  <c r="D52" i="1"/>
  <c r="F51" i="1"/>
  <c r="D51" i="1"/>
  <c r="F4" i="1"/>
  <c r="F13" i="1"/>
  <c r="F14" i="1"/>
  <c r="F9" i="1"/>
  <c r="F10" i="1"/>
  <c r="F5" i="1"/>
  <c r="F6" i="1"/>
  <c r="F7" i="1"/>
  <c r="F8" i="1"/>
  <c r="F11" i="1"/>
  <c r="F12" i="1"/>
  <c r="F15" i="1"/>
  <c r="F16" i="1"/>
  <c r="F25" i="1"/>
  <c r="F26" i="1"/>
  <c r="F21" i="1"/>
  <c r="F22" i="1"/>
  <c r="F17" i="1"/>
  <c r="F18" i="1"/>
  <c r="F19" i="1"/>
  <c r="F20" i="1"/>
  <c r="F23" i="1"/>
  <c r="F24" i="1"/>
  <c r="F27" i="1"/>
  <c r="F28" i="1"/>
  <c r="F37" i="1"/>
  <c r="F38" i="1"/>
  <c r="F33" i="1"/>
  <c r="F34" i="1"/>
  <c r="F29" i="1"/>
  <c r="F30" i="1"/>
  <c r="F31" i="1"/>
  <c r="F32" i="1"/>
  <c r="F35" i="1"/>
  <c r="F36" i="1"/>
  <c r="F39" i="1"/>
  <c r="F40" i="1"/>
  <c r="F49" i="1"/>
  <c r="F50" i="1"/>
  <c r="F45" i="1"/>
  <c r="F46" i="1"/>
  <c r="F41" i="1"/>
  <c r="F42" i="1"/>
  <c r="F43" i="1"/>
  <c r="F44" i="1"/>
  <c r="F47" i="1"/>
  <c r="F48" i="1"/>
  <c r="F3" i="1"/>
  <c r="D4" i="1"/>
  <c r="D13" i="1"/>
  <c r="D14" i="1"/>
  <c r="D9" i="1"/>
  <c r="D10" i="1"/>
  <c r="D5" i="1"/>
  <c r="D6" i="1"/>
  <c r="D7" i="1"/>
  <c r="D8" i="1"/>
  <c r="D11" i="1"/>
  <c r="D12" i="1"/>
  <c r="D15" i="1"/>
  <c r="D16" i="1"/>
  <c r="D25" i="1"/>
  <c r="D26" i="1"/>
  <c r="D21" i="1"/>
  <c r="D22" i="1"/>
  <c r="D17" i="1"/>
  <c r="D18" i="1"/>
  <c r="D19" i="1"/>
  <c r="D20" i="1"/>
  <c r="D23" i="1"/>
  <c r="D24" i="1"/>
  <c r="D27" i="1"/>
  <c r="D28" i="1"/>
  <c r="D37" i="1"/>
  <c r="D38" i="1"/>
  <c r="D33" i="1"/>
  <c r="D34" i="1"/>
  <c r="D29" i="1"/>
  <c r="D30" i="1"/>
  <c r="D31" i="1"/>
  <c r="D32" i="1"/>
  <c r="D35" i="1"/>
  <c r="D36" i="1"/>
  <c r="D39" i="1"/>
  <c r="D40" i="1"/>
  <c r="D49" i="1"/>
  <c r="D50" i="1"/>
  <c r="D45" i="1"/>
  <c r="D46" i="1"/>
  <c r="D41" i="1"/>
  <c r="D42" i="1"/>
  <c r="D43" i="1"/>
  <c r="D44" i="1"/>
  <c r="D47" i="1"/>
  <c r="D48" i="1"/>
  <c r="D3" i="1"/>
</calcChain>
</file>

<file path=xl/sharedStrings.xml><?xml version="1.0" encoding="utf-8"?>
<sst xmlns="http://schemas.openxmlformats.org/spreadsheetml/2006/main" count="135" uniqueCount="135">
  <si>
    <t>Samples</t>
  </si>
  <si>
    <t>total reads</t>
  </si>
  <si>
    <t>reads mapped non-uniquely to hg19</t>
  </si>
  <si>
    <t>reads mapped uniquely to hg19</t>
  </si>
  <si>
    <t>uniquely mapped reads after deduplication</t>
  </si>
  <si>
    <t>Bioo_H3K4me3_Set1_100pg</t>
  </si>
  <si>
    <t>Bioo_H3K4me3_Set2_100pg</t>
  </si>
  <si>
    <t>Bioo_H3K4me3_Set1_250pg</t>
  </si>
  <si>
    <t>Bioo_H3K4me3_Set2_250pg</t>
  </si>
  <si>
    <t>Bioo_H3K4me3_Set1_500pg</t>
  </si>
  <si>
    <t>Bioo_H3K4me3_Set2_500pg</t>
  </si>
  <si>
    <t>Bioo_H3K4me3_Set1_1ng</t>
  </si>
  <si>
    <t>Bioo_H3K4me3_Set2_1ng</t>
  </si>
  <si>
    <t>Bioo_H3K4me3_Set1_5ng</t>
  </si>
  <si>
    <t>Bioo_H3K4me3_Set2_5ng</t>
  </si>
  <si>
    <t>Bioo_H3K4me3_Set1_10ng</t>
  </si>
  <si>
    <t>Bioo_H3K4me3_Set2_10ng</t>
  </si>
  <si>
    <t>Diagenode_H3K4me3_Set1_100pg</t>
  </si>
  <si>
    <t>Diagenode_H3K4me3_Set2_100pg</t>
  </si>
  <si>
    <t>Diagenode_H3K4me3_Set1_250pg</t>
  </si>
  <si>
    <t>Diagenode_H3K4me3_Set2_250pg</t>
  </si>
  <si>
    <t>Diagenode_H3K4me3_Set1_500pg</t>
  </si>
  <si>
    <t>Diagenode_H3K4me3_Set2_500pg</t>
  </si>
  <si>
    <t>Diagenode_H3K4me3_Set1_1ng</t>
  </si>
  <si>
    <t>Diagenode_H3K4me3_Set2_1ng</t>
  </si>
  <si>
    <t>Diagenode_H3K4me3_Set1_5ng</t>
  </si>
  <si>
    <t>Diagenode_H3K4me3_Set2_5ng</t>
  </si>
  <si>
    <t>Diagenode_H3K4me3_Set1_10ng</t>
  </si>
  <si>
    <t>Diagenode_H3K4me3_Set2_10ng</t>
  </si>
  <si>
    <t>KAPA_H3K4me3_Set1_100pg</t>
  </si>
  <si>
    <t>KAPA_H3K4me3_Set2_100pg</t>
  </si>
  <si>
    <t>KAPA_H3K4me3_Set1_250pg</t>
  </si>
  <si>
    <t>KAPA_H3K4me3_Set2_250pg</t>
  </si>
  <si>
    <t>KAPA_H3K4me3_Set1_500pg</t>
  </si>
  <si>
    <t>KAPA_H3K4me3_Set2_500pg</t>
  </si>
  <si>
    <t>KAPA_H3K4me3_Set1_1ng</t>
  </si>
  <si>
    <t>KAPA_H3K4me3_Set2_1ng</t>
  </si>
  <si>
    <t>KAPA_H3K4me3_Set1_5ng</t>
  </si>
  <si>
    <t>KAPA_H3K4me3_Set2_5ng</t>
  </si>
  <si>
    <t>KAPA_H3K4me3_Set1_10ng</t>
  </si>
  <si>
    <t>KAPA_H3K4me3_Set2_10ng</t>
  </si>
  <si>
    <t>NEB_H3K4me3_Set1_100pg</t>
  </si>
  <si>
    <t>NEB_H3K4me3_Set2_100pg</t>
  </si>
  <si>
    <t>NEB_H3K4me3_Set1_250pg</t>
  </si>
  <si>
    <t>NEB_H3K4me3_Set2_250pg</t>
  </si>
  <si>
    <t>NEB_H3K4me3_Set1_500pg</t>
  </si>
  <si>
    <t>NEB_H3K4me3_Set2_500pg</t>
  </si>
  <si>
    <t>NEB_H3K4me3_Set1_1ng</t>
  </si>
  <si>
    <t>NEB_H3K4me3_Set2_1ng</t>
  </si>
  <si>
    <t>NEB_H3K4me3_Set1_5ng</t>
  </si>
  <si>
    <t>NEB_H3K4me3_Set2_5ng</t>
  </si>
  <si>
    <t>NEB_H3K4me3_Set1_10ng</t>
  </si>
  <si>
    <t>NEB_H3K4me3_Set2_10ng</t>
  </si>
  <si>
    <t>Bioo_H3K27me3_Set1_100pg</t>
  </si>
  <si>
    <t>Bioo_H3K27me3_Set2_100pg</t>
  </si>
  <si>
    <t>Bioo_H3K27me3_Set1_250pg</t>
  </si>
  <si>
    <t>Bioo_H3K27me3_Set2_250pg</t>
  </si>
  <si>
    <t>Bioo_H3K27me3_Set1_500pg</t>
  </si>
  <si>
    <t>Bioo_H3K27me3_Set2_500pg</t>
  </si>
  <si>
    <t>Bioo_H3K27me3_Set1_1ng</t>
  </si>
  <si>
    <t>Bioo_H3K27me3_Set2_1ng</t>
  </si>
  <si>
    <t>Bioo_H3K27me3_Set1_5ng</t>
  </si>
  <si>
    <t>Bioo_H3K27me3_Set2_5ng</t>
  </si>
  <si>
    <t>Bioo_H3K27me3_Set1_10ng</t>
  </si>
  <si>
    <t>Bioo_H3K27me3_Set2_10ng</t>
  </si>
  <si>
    <t>Diagenode_H3K27me3_Set1_100pg</t>
  </si>
  <si>
    <t>Diagenode_H3K27me3_Set2_100pg</t>
  </si>
  <si>
    <t>Diagenode_H3K27me3_Set1_250pg</t>
  </si>
  <si>
    <t>Diagenode_H3K27me3_Set2_250pg</t>
  </si>
  <si>
    <t>Diagenode_H3K27me3_Set1_500pg</t>
  </si>
  <si>
    <t>Diagenode_H3K27me3_Set2_500pg</t>
  </si>
  <si>
    <t>Diagenode_H3K27me3_Set1_1ng</t>
  </si>
  <si>
    <t>Diagenode_H3K27me3_Set2_1ng</t>
  </si>
  <si>
    <t>Diagenode_H3K27me3_Set1_5ng</t>
  </si>
  <si>
    <t>Diagenode_H3K27me3_Set2_5ng</t>
  </si>
  <si>
    <t>Diagenode_H3K27me3_Set1_10ng</t>
  </si>
  <si>
    <t>Diagenode_H3K27me3_Set2_10ng</t>
  </si>
  <si>
    <t>KAPA_H3K27me3_Set1_100pg</t>
  </si>
  <si>
    <t>KAPA_H3K27me3_Set2_100pg</t>
  </si>
  <si>
    <t>KAPA_H3K27me3_Set1_250pg</t>
  </si>
  <si>
    <t>KAPA_H3K27me3_Set2_250pg</t>
  </si>
  <si>
    <t>KAPA_H3K27me3_Set1_500pg</t>
  </si>
  <si>
    <t>KAPA_H3K27me3_Set2_500pg</t>
  </si>
  <si>
    <t>KAPA_H3K27me3_Set1_1ng</t>
  </si>
  <si>
    <t>KAPA_H3K27me3_Set2_1ng</t>
  </si>
  <si>
    <t>KAPA_H3K27me3_Set1_5ng</t>
  </si>
  <si>
    <t>KAPA_H3K27me3_Set2_5ng</t>
  </si>
  <si>
    <t>KAPA_H3K27me3_Set1_10ng</t>
  </si>
  <si>
    <t>KAPA_H3K27me3_Set2_10ng</t>
  </si>
  <si>
    <t>NEB_H3K27me3_Set1_100pg</t>
  </si>
  <si>
    <t>NEB_H3K27me3_Set2_100pg</t>
  </si>
  <si>
    <t>NEB_H3K27me3_Set1_250pg</t>
  </si>
  <si>
    <t>NEB_H3K27me3_Set2_250pg</t>
  </si>
  <si>
    <t>NEB_H3K27me3_Set1_500pg</t>
  </si>
  <si>
    <t>NEB_H3K27me3_Set2_500pg</t>
  </si>
  <si>
    <t>NEB_H3K27me3_Set1_1ng</t>
  </si>
  <si>
    <t>NEB_H3K27me3_Set2_1ng</t>
  </si>
  <si>
    <t>NEB_H3K27me3_Set1_5ng</t>
  </si>
  <si>
    <t>NEB_H3K27me3_Set2_5ng</t>
  </si>
  <si>
    <t>NEB_H3K27me3_Set1_10ng</t>
  </si>
  <si>
    <t>NEB_H3K27me3_Set2_10ng</t>
  </si>
  <si>
    <t>Bioo_CTCF_Set1</t>
  </si>
  <si>
    <t>Bioo_CTCF_Set2</t>
  </si>
  <si>
    <t>Bioo_CTCF_Set3</t>
  </si>
  <si>
    <t>Diagenode_CTCF_Set1</t>
  </si>
  <si>
    <t>Diagenode_CTCF_Set2</t>
  </si>
  <si>
    <t>Diagenode_CTCF_Set3</t>
  </si>
  <si>
    <t>KAPA_CTCF_Set1</t>
  </si>
  <si>
    <t>KAPA_CTCF_Set2</t>
  </si>
  <si>
    <t>KAPA_CTCF_Set3</t>
  </si>
  <si>
    <t>NEB_CTCF_Set1</t>
  </si>
  <si>
    <t>NEB_CTCF_Set2</t>
  </si>
  <si>
    <t>NEB_CTCF_Set3</t>
  </si>
  <si>
    <t>Bioo_TotalH3_Set1_10ng</t>
  </si>
  <si>
    <t>Bioo_TotalH3_Set2_10ng</t>
  </si>
  <si>
    <t>Diagenode_TotalH3_Set1_10ng</t>
  </si>
  <si>
    <t>Diagenode_TotalH3_Set2_10ng</t>
  </si>
  <si>
    <t>KAPA_TotalH3_Set1_10ng</t>
  </si>
  <si>
    <t>KAPA_TotalH3_Set2_10ng</t>
  </si>
  <si>
    <t>NEB_TotalH3_Set1_10ng</t>
  </si>
  <si>
    <t>NEB_TotalH3_Set2_10ng</t>
  </si>
  <si>
    <t>Bioo_Input_Set1</t>
  </si>
  <si>
    <t>Bioo_Input_Set2</t>
  </si>
  <si>
    <t>Bioo_Input_Set3</t>
  </si>
  <si>
    <t>Diagenode_Input_Set1</t>
  </si>
  <si>
    <t>Diagenode_Input_Set2</t>
  </si>
  <si>
    <t>Diagenode_Input_Set3</t>
  </si>
  <si>
    <t>KAPA_Input_Set1</t>
  </si>
  <si>
    <t>KAPA_Input_Set2</t>
  </si>
  <si>
    <t>KAPA_Input_Set3</t>
  </si>
  <si>
    <t>NEB_Input_Set1</t>
  </si>
  <si>
    <t>NEB_Input_Set2</t>
  </si>
  <si>
    <t>NEB_Input_Set3</t>
  </si>
  <si>
    <t>Table S1. Summary of mapping rate for each library used in the study</t>
  </si>
  <si>
    <t>NRF
(Non-Redundant Frac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3" fillId="0" borderId="2" xfId="0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164" fontId="3" fillId="0" borderId="2" xfId="1" applyNumberFormat="1" applyFont="1" applyBorder="1" applyAlignment="1">
      <alignment horizontal="center"/>
    </xf>
    <xf numFmtId="164" fontId="3" fillId="0" borderId="3" xfId="1" applyNumberFormat="1" applyFont="1" applyBorder="1" applyAlignment="1">
      <alignment horizontal="center"/>
    </xf>
    <xf numFmtId="164" fontId="3" fillId="0" borderId="4" xfId="1" applyNumberFormat="1" applyFont="1" applyBorder="1" applyAlignment="1">
      <alignment horizontal="center"/>
    </xf>
    <xf numFmtId="10" fontId="3" fillId="0" borderId="2" xfId="0" applyNumberFormat="1" applyFont="1" applyBorder="1" applyAlignment="1">
      <alignment horizontal="center"/>
    </xf>
    <xf numFmtId="10" fontId="3" fillId="0" borderId="3" xfId="0" applyNumberFormat="1" applyFont="1" applyBorder="1" applyAlignment="1">
      <alignment horizontal="center"/>
    </xf>
    <xf numFmtId="10" fontId="3" fillId="0" borderId="4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3" fillId="0" borderId="8" xfId="0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164" fontId="3" fillId="0" borderId="13" xfId="0" applyNumberFormat="1" applyFont="1" applyBorder="1" applyAlignment="1">
      <alignment horizontal="center"/>
    </xf>
    <xf numFmtId="10" fontId="3" fillId="0" borderId="9" xfId="0" applyNumberFormat="1" applyFont="1" applyBorder="1" applyAlignment="1">
      <alignment horizontal="center"/>
    </xf>
    <xf numFmtId="10" fontId="3" fillId="0" borderId="11" xfId="0" applyNumberFormat="1" applyFont="1" applyBorder="1" applyAlignment="1">
      <alignment horizontal="center"/>
    </xf>
    <xf numFmtId="10" fontId="3" fillId="0" borderId="13" xfId="0" applyNumberFormat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0"/>
  <sheetViews>
    <sheetView tabSelected="1" workbookViewId="0">
      <selection sqref="A1:G1"/>
    </sheetView>
  </sheetViews>
  <sheetFormatPr defaultRowHeight="15" x14ac:dyDescent="0.25"/>
  <cols>
    <col min="1" max="1" width="39" customWidth="1"/>
    <col min="2" max="7" width="20.7109375" customWidth="1"/>
    <col min="8" max="8" width="20.5703125" customWidth="1"/>
  </cols>
  <sheetData>
    <row r="1" spans="1:8" ht="30" customHeight="1" x14ac:dyDescent="0.25">
      <c r="A1" s="15" t="s">
        <v>133</v>
      </c>
      <c r="B1" s="15"/>
      <c r="C1" s="15"/>
      <c r="D1" s="15"/>
      <c r="E1" s="15"/>
      <c r="F1" s="15"/>
      <c r="G1" s="15"/>
    </row>
    <row r="2" spans="1:8" ht="51.75" x14ac:dyDescent="0.25">
      <c r="A2" s="7" t="s">
        <v>0</v>
      </c>
      <c r="B2" s="7" t="s">
        <v>1</v>
      </c>
      <c r="C2" s="14" t="s">
        <v>2</v>
      </c>
      <c r="D2" s="14"/>
      <c r="E2" s="14" t="s">
        <v>3</v>
      </c>
      <c r="F2" s="14"/>
      <c r="G2" s="16" t="s">
        <v>4</v>
      </c>
      <c r="H2" s="17" t="s">
        <v>134</v>
      </c>
    </row>
    <row r="3" spans="1:8" ht="17.25" x14ac:dyDescent="0.3">
      <c r="A3" s="1" t="s">
        <v>5</v>
      </c>
      <c r="B3" s="1">
        <v>55754435</v>
      </c>
      <c r="C3" s="1">
        <v>7479299</v>
      </c>
      <c r="D3" s="2">
        <f>C3/B3</f>
        <v>0.13414715797945043</v>
      </c>
      <c r="E3" s="1">
        <v>44503980</v>
      </c>
      <c r="F3" s="2">
        <f>E3/B3</f>
        <v>0.79821416897149078</v>
      </c>
      <c r="G3" s="18">
        <v>990227</v>
      </c>
      <c r="H3" s="19">
        <f>G3/E3</f>
        <v>2.2250302107811482E-2</v>
      </c>
    </row>
    <row r="4" spans="1:8" ht="17.25" x14ac:dyDescent="0.3">
      <c r="A4" s="3" t="s">
        <v>6</v>
      </c>
      <c r="B4" s="3">
        <v>55800466</v>
      </c>
      <c r="C4" s="3">
        <v>7638760</v>
      </c>
      <c r="D4" s="4">
        <f t="shared" ref="D4:D50" si="0">C4/B4</f>
        <v>0.1368941972635139</v>
      </c>
      <c r="E4" s="3">
        <v>44543623</v>
      </c>
      <c r="F4" s="4">
        <f t="shared" ref="F4:F50" si="1">E4/B4</f>
        <v>0.79826614709633426</v>
      </c>
      <c r="G4" s="20">
        <v>882714</v>
      </c>
      <c r="H4" s="21">
        <f t="shared" ref="H4:H67" si="2">G4/E4</f>
        <v>1.9816843367231263E-2</v>
      </c>
    </row>
    <row r="5" spans="1:8" ht="17.25" x14ac:dyDescent="0.3">
      <c r="A5" s="3" t="s">
        <v>7</v>
      </c>
      <c r="B5" s="3">
        <v>54907344</v>
      </c>
      <c r="C5" s="3">
        <v>7471965</v>
      </c>
      <c r="D5" s="4">
        <f t="shared" ref="D5:D12" si="3">C5/B5</f>
        <v>0.13608316220868377</v>
      </c>
      <c r="E5" s="3">
        <v>43886362</v>
      </c>
      <c r="F5" s="4">
        <f t="shared" ref="F5:F12" si="4">E5/B5</f>
        <v>0.79928036584687101</v>
      </c>
      <c r="G5" s="20">
        <v>5623300</v>
      </c>
      <c r="H5" s="21">
        <f t="shared" si="2"/>
        <v>0.1281332000132524</v>
      </c>
    </row>
    <row r="6" spans="1:8" ht="17.25" x14ac:dyDescent="0.3">
      <c r="A6" s="3" t="s">
        <v>8</v>
      </c>
      <c r="B6" s="3">
        <v>61086432</v>
      </c>
      <c r="C6" s="3">
        <v>8397779</v>
      </c>
      <c r="D6" s="4">
        <f t="shared" si="3"/>
        <v>0.13747371920494555</v>
      </c>
      <c r="E6" s="3">
        <v>49198304</v>
      </c>
      <c r="F6" s="4">
        <f t="shared" si="4"/>
        <v>0.80538840441687609</v>
      </c>
      <c r="G6" s="20">
        <v>2088041</v>
      </c>
      <c r="H6" s="21">
        <f t="shared" si="2"/>
        <v>4.2441320741462958E-2</v>
      </c>
    </row>
    <row r="7" spans="1:8" ht="17.25" x14ac:dyDescent="0.3">
      <c r="A7" s="3" t="s">
        <v>9</v>
      </c>
      <c r="B7" s="3">
        <v>57018239</v>
      </c>
      <c r="C7" s="3">
        <v>7874687</v>
      </c>
      <c r="D7" s="4">
        <f t="shared" si="3"/>
        <v>0.13810821130410569</v>
      </c>
      <c r="E7" s="3">
        <v>46214482</v>
      </c>
      <c r="F7" s="4">
        <f t="shared" si="4"/>
        <v>0.81052103345387427</v>
      </c>
      <c r="G7" s="20">
        <v>13192581</v>
      </c>
      <c r="H7" s="21">
        <f t="shared" si="2"/>
        <v>0.28546421877021144</v>
      </c>
    </row>
    <row r="8" spans="1:8" ht="17.25" x14ac:dyDescent="0.3">
      <c r="A8" s="3" t="s">
        <v>10</v>
      </c>
      <c r="B8" s="3">
        <v>54323657</v>
      </c>
      <c r="C8" s="3">
        <v>7533564</v>
      </c>
      <c r="D8" s="4">
        <f t="shared" si="3"/>
        <v>0.13867924981560059</v>
      </c>
      <c r="E8" s="3">
        <v>44266740</v>
      </c>
      <c r="F8" s="4">
        <f t="shared" si="4"/>
        <v>0.81487039799253569</v>
      </c>
      <c r="G8" s="20">
        <v>5762829</v>
      </c>
      <c r="H8" s="21">
        <f t="shared" si="2"/>
        <v>0.13018417439368699</v>
      </c>
    </row>
    <row r="9" spans="1:8" ht="17.25" x14ac:dyDescent="0.3">
      <c r="A9" s="3" t="s">
        <v>11</v>
      </c>
      <c r="B9" s="3">
        <v>54083669</v>
      </c>
      <c r="C9" s="3">
        <v>7500704</v>
      </c>
      <c r="D9" s="4">
        <f t="shared" si="3"/>
        <v>0.13868704062958451</v>
      </c>
      <c r="E9" s="3">
        <v>43419819</v>
      </c>
      <c r="F9" s="4">
        <f t="shared" si="4"/>
        <v>0.80282680156185404</v>
      </c>
      <c r="G9" s="20">
        <v>17496118</v>
      </c>
      <c r="H9" s="21">
        <f t="shared" si="2"/>
        <v>0.40295234763645604</v>
      </c>
    </row>
    <row r="10" spans="1:8" ht="17.25" x14ac:dyDescent="0.3">
      <c r="A10" s="3" t="s">
        <v>12</v>
      </c>
      <c r="B10" s="3">
        <v>50167338</v>
      </c>
      <c r="C10" s="3">
        <v>6905261</v>
      </c>
      <c r="D10" s="4">
        <f t="shared" si="3"/>
        <v>0.13764455670340731</v>
      </c>
      <c r="E10" s="3">
        <v>40727274</v>
      </c>
      <c r="F10" s="4">
        <f t="shared" si="4"/>
        <v>0.81182848489987647</v>
      </c>
      <c r="G10" s="20">
        <v>11681424</v>
      </c>
      <c r="H10" s="21">
        <f t="shared" si="2"/>
        <v>0.28682066960828262</v>
      </c>
    </row>
    <row r="11" spans="1:8" ht="17.25" x14ac:dyDescent="0.3">
      <c r="A11" s="3" t="s">
        <v>13</v>
      </c>
      <c r="B11" s="3">
        <v>56254123</v>
      </c>
      <c r="C11" s="3">
        <v>7786871</v>
      </c>
      <c r="D11" s="4">
        <f t="shared" si="3"/>
        <v>0.13842311611541788</v>
      </c>
      <c r="E11" s="3">
        <v>44863030</v>
      </c>
      <c r="F11" s="4">
        <f t="shared" si="4"/>
        <v>0.79750652232192831</v>
      </c>
      <c r="G11" s="20">
        <v>30146266</v>
      </c>
      <c r="H11" s="21">
        <f t="shared" si="2"/>
        <v>0.67196232621826923</v>
      </c>
    </row>
    <row r="12" spans="1:8" ht="17.25" x14ac:dyDescent="0.3">
      <c r="A12" s="3" t="s">
        <v>14</v>
      </c>
      <c r="B12" s="3">
        <v>59597807</v>
      </c>
      <c r="C12" s="3">
        <v>8247613</v>
      </c>
      <c r="D12" s="4">
        <f t="shared" si="3"/>
        <v>0.13838786047949717</v>
      </c>
      <c r="E12" s="3">
        <v>48209785</v>
      </c>
      <c r="F12" s="4">
        <f t="shared" si="4"/>
        <v>0.80891877447772531</v>
      </c>
      <c r="G12" s="20">
        <v>27047716</v>
      </c>
      <c r="H12" s="21">
        <f t="shared" si="2"/>
        <v>0.5610420374204117</v>
      </c>
    </row>
    <row r="13" spans="1:8" ht="17.25" x14ac:dyDescent="0.3">
      <c r="A13" s="3" t="s">
        <v>15</v>
      </c>
      <c r="B13" s="3">
        <v>55789380</v>
      </c>
      <c r="C13" s="3">
        <v>7776421</v>
      </c>
      <c r="D13" s="4">
        <f t="shared" si="0"/>
        <v>0.1393889123700604</v>
      </c>
      <c r="E13" s="3">
        <v>45121866</v>
      </c>
      <c r="F13" s="4">
        <f t="shared" si="1"/>
        <v>0.80878952230693368</v>
      </c>
      <c r="G13" s="20">
        <v>30768944</v>
      </c>
      <c r="H13" s="21">
        <f t="shared" si="2"/>
        <v>0.68190761437038083</v>
      </c>
    </row>
    <row r="14" spans="1:8" ht="17.25" x14ac:dyDescent="0.3">
      <c r="A14" s="5" t="s">
        <v>16</v>
      </c>
      <c r="B14" s="5">
        <v>64183170</v>
      </c>
      <c r="C14" s="5">
        <v>9036591</v>
      </c>
      <c r="D14" s="6">
        <f t="shared" si="0"/>
        <v>0.14079377818203745</v>
      </c>
      <c r="E14" s="5">
        <v>52368762</v>
      </c>
      <c r="F14" s="6">
        <f t="shared" si="1"/>
        <v>0.81592669854106614</v>
      </c>
      <c r="G14" s="22">
        <v>33754308</v>
      </c>
      <c r="H14" s="23">
        <f t="shared" si="2"/>
        <v>0.64455042874605284</v>
      </c>
    </row>
    <row r="15" spans="1:8" ht="17.25" x14ac:dyDescent="0.3">
      <c r="A15" s="1" t="s">
        <v>17</v>
      </c>
      <c r="B15" s="1">
        <v>57307851</v>
      </c>
      <c r="C15" s="1">
        <v>7356364</v>
      </c>
      <c r="D15" s="2">
        <f t="shared" si="0"/>
        <v>0.12836572776040756</v>
      </c>
      <c r="E15" s="1">
        <v>47089124</v>
      </c>
      <c r="F15" s="2">
        <f t="shared" si="1"/>
        <v>0.82168713672407645</v>
      </c>
      <c r="G15" s="18">
        <v>10571320</v>
      </c>
      <c r="H15" s="19">
        <f t="shared" si="2"/>
        <v>0.22449600039278708</v>
      </c>
    </row>
    <row r="16" spans="1:8" ht="17.25" x14ac:dyDescent="0.3">
      <c r="A16" s="3" t="s">
        <v>18</v>
      </c>
      <c r="B16" s="3">
        <v>54288892</v>
      </c>
      <c r="C16" s="3">
        <v>6847591</v>
      </c>
      <c r="D16" s="4">
        <f t="shared" si="0"/>
        <v>0.12613245081516861</v>
      </c>
      <c r="E16" s="3">
        <v>44575454</v>
      </c>
      <c r="F16" s="4">
        <f t="shared" si="1"/>
        <v>0.8210787208550876</v>
      </c>
      <c r="G16" s="20">
        <v>9460552</v>
      </c>
      <c r="H16" s="21">
        <f t="shared" si="2"/>
        <v>0.21223680638227488</v>
      </c>
    </row>
    <row r="17" spans="1:8" ht="17.25" x14ac:dyDescent="0.3">
      <c r="A17" s="3" t="s">
        <v>19</v>
      </c>
      <c r="B17" s="3">
        <v>61408649</v>
      </c>
      <c r="C17" s="3">
        <v>7941304</v>
      </c>
      <c r="D17" s="4">
        <f t="shared" ref="D17:D24" si="5">C17/B17</f>
        <v>0.12931898241239601</v>
      </c>
      <c r="E17" s="3">
        <v>50270676</v>
      </c>
      <c r="F17" s="4">
        <f t="shared" ref="F17:F24" si="6">E17/B17</f>
        <v>0.81862533728758635</v>
      </c>
      <c r="G17" s="20">
        <v>18878872</v>
      </c>
      <c r="H17" s="21">
        <f t="shared" si="2"/>
        <v>0.37554442275651911</v>
      </c>
    </row>
    <row r="18" spans="1:8" ht="17.25" x14ac:dyDescent="0.3">
      <c r="A18" s="3" t="s">
        <v>20</v>
      </c>
      <c r="B18" s="3">
        <v>58202454</v>
      </c>
      <c r="C18" s="3">
        <v>7524866</v>
      </c>
      <c r="D18" s="4">
        <f t="shared" si="5"/>
        <v>0.12928777882801987</v>
      </c>
      <c r="E18" s="3">
        <v>47363676</v>
      </c>
      <c r="F18" s="4">
        <f t="shared" si="6"/>
        <v>0.8137745532172922</v>
      </c>
      <c r="G18" s="20">
        <v>19057135</v>
      </c>
      <c r="H18" s="21">
        <f t="shared" si="2"/>
        <v>0.40235759994642306</v>
      </c>
    </row>
    <row r="19" spans="1:8" ht="17.25" x14ac:dyDescent="0.3">
      <c r="A19" s="3" t="s">
        <v>21</v>
      </c>
      <c r="B19" s="3">
        <v>51293182</v>
      </c>
      <c r="C19" s="3">
        <v>6800977</v>
      </c>
      <c r="D19" s="4">
        <f t="shared" si="5"/>
        <v>0.13259027291385433</v>
      </c>
      <c r="E19" s="3">
        <v>42137410</v>
      </c>
      <c r="F19" s="4">
        <f t="shared" si="6"/>
        <v>0.82150118898843127</v>
      </c>
      <c r="G19" s="20">
        <v>21852462</v>
      </c>
      <c r="H19" s="21">
        <f t="shared" si="2"/>
        <v>0.51860002786122827</v>
      </c>
    </row>
    <row r="20" spans="1:8" ht="17.25" x14ac:dyDescent="0.3">
      <c r="A20" s="3" t="s">
        <v>22</v>
      </c>
      <c r="B20" s="3">
        <v>52132532</v>
      </c>
      <c r="C20" s="3">
        <v>6899574</v>
      </c>
      <c r="D20" s="4">
        <f t="shared" si="5"/>
        <v>0.13234680410305028</v>
      </c>
      <c r="E20" s="3">
        <v>42703588</v>
      </c>
      <c r="F20" s="4">
        <f t="shared" si="6"/>
        <v>0.81913512276748801</v>
      </c>
      <c r="G20" s="20">
        <v>22833777</v>
      </c>
      <c r="H20" s="21">
        <f t="shared" si="2"/>
        <v>0.53470394571997093</v>
      </c>
    </row>
    <row r="21" spans="1:8" ht="17.25" x14ac:dyDescent="0.3">
      <c r="A21" s="3" t="s">
        <v>23</v>
      </c>
      <c r="B21" s="3">
        <v>60403236</v>
      </c>
      <c r="C21" s="3">
        <v>8112523</v>
      </c>
      <c r="D21" s="4">
        <f t="shared" si="5"/>
        <v>0.13430609909707486</v>
      </c>
      <c r="E21" s="3">
        <v>49479133</v>
      </c>
      <c r="F21" s="4">
        <f t="shared" si="6"/>
        <v>0.81914705695569023</v>
      </c>
      <c r="G21" s="20">
        <v>29494208</v>
      </c>
      <c r="H21" s="21">
        <f t="shared" si="2"/>
        <v>0.5960938725421886</v>
      </c>
    </row>
    <row r="22" spans="1:8" ht="17.25" x14ac:dyDescent="0.3">
      <c r="A22" s="3" t="s">
        <v>24</v>
      </c>
      <c r="B22" s="3">
        <v>51773875</v>
      </c>
      <c r="C22" s="3">
        <v>6886309</v>
      </c>
      <c r="D22" s="4">
        <f t="shared" si="5"/>
        <v>0.13300740962502808</v>
      </c>
      <c r="E22" s="3">
        <v>41960005</v>
      </c>
      <c r="F22" s="4">
        <f t="shared" si="6"/>
        <v>0.81044745057232048</v>
      </c>
      <c r="G22" s="20">
        <v>25293683</v>
      </c>
      <c r="H22" s="21">
        <f t="shared" si="2"/>
        <v>0.60280457545226696</v>
      </c>
    </row>
    <row r="23" spans="1:8" ht="17.25" x14ac:dyDescent="0.3">
      <c r="A23" s="3" t="s">
        <v>25</v>
      </c>
      <c r="B23" s="3">
        <v>52882663</v>
      </c>
      <c r="C23" s="3">
        <v>7245239</v>
      </c>
      <c r="D23" s="4">
        <f t="shared" si="5"/>
        <v>0.13700594086950577</v>
      </c>
      <c r="E23" s="3">
        <v>42684548</v>
      </c>
      <c r="F23" s="4">
        <f t="shared" si="6"/>
        <v>0.80715579697641171</v>
      </c>
      <c r="G23" s="20">
        <v>31069894</v>
      </c>
      <c r="H23" s="21">
        <f t="shared" si="2"/>
        <v>0.72789558413503641</v>
      </c>
    </row>
    <row r="24" spans="1:8" ht="17.25" x14ac:dyDescent="0.3">
      <c r="A24" s="3" t="s">
        <v>26</v>
      </c>
      <c r="B24" s="3">
        <v>49036877</v>
      </c>
      <c r="C24" s="3">
        <v>6600165</v>
      </c>
      <c r="D24" s="4">
        <f t="shared" si="5"/>
        <v>0.13459594908541994</v>
      </c>
      <c r="E24" s="3">
        <v>39123303</v>
      </c>
      <c r="F24" s="4">
        <f t="shared" si="6"/>
        <v>0.79783431151212991</v>
      </c>
      <c r="G24" s="20">
        <v>27273065</v>
      </c>
      <c r="H24" s="21">
        <f t="shared" si="2"/>
        <v>0.69710537988063026</v>
      </c>
    </row>
    <row r="25" spans="1:8" ht="17.25" x14ac:dyDescent="0.3">
      <c r="A25" s="3" t="s">
        <v>27</v>
      </c>
      <c r="B25" s="3">
        <v>55903638</v>
      </c>
      <c r="C25" s="3">
        <v>7857542</v>
      </c>
      <c r="D25" s="4">
        <f t="shared" si="0"/>
        <v>0.14055511020588679</v>
      </c>
      <c r="E25" s="3">
        <v>45468722</v>
      </c>
      <c r="F25" s="4">
        <f t="shared" si="1"/>
        <v>0.81334102084733739</v>
      </c>
      <c r="G25" s="20">
        <v>33481874</v>
      </c>
      <c r="H25" s="21">
        <f t="shared" si="2"/>
        <v>0.73637156549066851</v>
      </c>
    </row>
    <row r="26" spans="1:8" ht="17.25" x14ac:dyDescent="0.3">
      <c r="A26" s="5" t="s">
        <v>28</v>
      </c>
      <c r="B26" s="5">
        <v>56237051</v>
      </c>
      <c r="C26" s="5">
        <v>7751903</v>
      </c>
      <c r="D26" s="6">
        <f t="shared" si="0"/>
        <v>0.13784334103863305</v>
      </c>
      <c r="E26" s="5">
        <v>45549401</v>
      </c>
      <c r="F26" s="6">
        <f t="shared" si="1"/>
        <v>0.80995358380367422</v>
      </c>
      <c r="G26" s="22">
        <v>31800829</v>
      </c>
      <c r="H26" s="23">
        <f t="shared" si="2"/>
        <v>0.69816129964036189</v>
      </c>
    </row>
    <row r="27" spans="1:8" ht="17.25" x14ac:dyDescent="0.3">
      <c r="A27" s="1" t="s">
        <v>29</v>
      </c>
      <c r="B27" s="1">
        <v>43589477</v>
      </c>
      <c r="C27" s="1">
        <v>5421785</v>
      </c>
      <c r="D27" s="2">
        <f t="shared" si="0"/>
        <v>0.12438288718169296</v>
      </c>
      <c r="E27" s="1">
        <v>34942895</v>
      </c>
      <c r="F27" s="2">
        <f t="shared" si="1"/>
        <v>0.80163602329984363</v>
      </c>
      <c r="G27" s="18">
        <v>2070480</v>
      </c>
      <c r="H27" s="19">
        <f t="shared" si="2"/>
        <v>5.9253247333971616E-2</v>
      </c>
    </row>
    <row r="28" spans="1:8" ht="17.25" x14ac:dyDescent="0.3">
      <c r="A28" s="3" t="s">
        <v>30</v>
      </c>
      <c r="B28" s="3">
        <v>46758192</v>
      </c>
      <c r="C28" s="3">
        <v>6187481</v>
      </c>
      <c r="D28" s="4">
        <f t="shared" si="0"/>
        <v>0.13232934669501337</v>
      </c>
      <c r="E28" s="3">
        <v>37819040</v>
      </c>
      <c r="F28" s="4">
        <f t="shared" si="1"/>
        <v>0.80882169267793758</v>
      </c>
      <c r="G28" s="20">
        <v>12707421</v>
      </c>
      <c r="H28" s="21">
        <f t="shared" si="2"/>
        <v>0.33600591130816648</v>
      </c>
    </row>
    <row r="29" spans="1:8" ht="17.25" x14ac:dyDescent="0.3">
      <c r="A29" s="3" t="s">
        <v>31</v>
      </c>
      <c r="B29" s="3">
        <v>43994577</v>
      </c>
      <c r="C29" s="3">
        <v>5621233</v>
      </c>
      <c r="D29" s="4">
        <f t="shared" ref="D29:D36" si="7">C29/B29</f>
        <v>0.12777104323562424</v>
      </c>
      <c r="E29" s="3">
        <v>35850596</v>
      </c>
      <c r="F29" s="4">
        <f t="shared" ref="F29:F36" si="8">E29/B29</f>
        <v>0.81488670751397385</v>
      </c>
      <c r="G29" s="20">
        <v>14221468</v>
      </c>
      <c r="H29" s="21">
        <f t="shared" si="2"/>
        <v>0.39668707320793217</v>
      </c>
    </row>
    <row r="30" spans="1:8" ht="17.25" x14ac:dyDescent="0.3">
      <c r="A30" s="3" t="s">
        <v>32</v>
      </c>
      <c r="B30" s="3">
        <v>42959561</v>
      </c>
      <c r="C30" s="3">
        <v>5701077</v>
      </c>
      <c r="D30" s="4">
        <f t="shared" si="7"/>
        <v>0.13270799019570986</v>
      </c>
      <c r="E30" s="3">
        <v>34899162</v>
      </c>
      <c r="F30" s="4">
        <f t="shared" si="8"/>
        <v>0.81237240762306673</v>
      </c>
      <c r="G30" s="20">
        <v>19253396</v>
      </c>
      <c r="H30" s="21">
        <f t="shared" si="2"/>
        <v>0.55168648462103476</v>
      </c>
    </row>
    <row r="31" spans="1:8" ht="17.25" x14ac:dyDescent="0.3">
      <c r="A31" s="3" t="s">
        <v>33</v>
      </c>
      <c r="B31" s="3">
        <v>52258250</v>
      </c>
      <c r="C31" s="3">
        <v>6912436</v>
      </c>
      <c r="D31" s="4">
        <f t="shared" si="7"/>
        <v>0.13227454038357581</v>
      </c>
      <c r="E31" s="3">
        <v>42658783</v>
      </c>
      <c r="F31" s="4">
        <f t="shared" si="8"/>
        <v>0.81630714767524748</v>
      </c>
      <c r="G31" s="20">
        <v>26605754</v>
      </c>
      <c r="H31" s="21">
        <f t="shared" si="2"/>
        <v>0.62368760027682923</v>
      </c>
    </row>
    <row r="32" spans="1:8" ht="17.25" x14ac:dyDescent="0.3">
      <c r="A32" s="3" t="s">
        <v>34</v>
      </c>
      <c r="B32" s="3">
        <v>51563415</v>
      </c>
      <c r="C32" s="3">
        <v>6895880</v>
      </c>
      <c r="D32" s="4">
        <f t="shared" si="7"/>
        <v>0.13373590558344517</v>
      </c>
      <c r="E32" s="3">
        <v>42051672</v>
      </c>
      <c r="F32" s="4">
        <f t="shared" si="8"/>
        <v>0.81553310617615227</v>
      </c>
      <c r="G32" s="20">
        <v>25754177</v>
      </c>
      <c r="H32" s="21">
        <f t="shared" si="2"/>
        <v>0.61244121280124131</v>
      </c>
    </row>
    <row r="33" spans="1:8" ht="17.25" x14ac:dyDescent="0.3">
      <c r="A33" s="3" t="s">
        <v>35</v>
      </c>
      <c r="B33" s="3">
        <v>65498146</v>
      </c>
      <c r="C33" s="3">
        <v>8836513</v>
      </c>
      <c r="D33" s="4">
        <f t="shared" si="7"/>
        <v>0.13491241416207414</v>
      </c>
      <c r="E33" s="3">
        <v>53657352</v>
      </c>
      <c r="F33" s="4">
        <f t="shared" si="8"/>
        <v>0.81921940202704369</v>
      </c>
      <c r="G33" s="20">
        <v>35290546</v>
      </c>
      <c r="H33" s="21">
        <f t="shared" si="2"/>
        <v>0.65770196784962476</v>
      </c>
    </row>
    <row r="34" spans="1:8" ht="17.25" x14ac:dyDescent="0.3">
      <c r="A34" s="3" t="s">
        <v>36</v>
      </c>
      <c r="B34" s="3">
        <v>47459010</v>
      </c>
      <c r="C34" s="3">
        <v>6275990</v>
      </c>
      <c r="D34" s="4">
        <f t="shared" si="7"/>
        <v>0.13224022161439947</v>
      </c>
      <c r="E34" s="3">
        <v>38626073</v>
      </c>
      <c r="F34" s="4">
        <f t="shared" si="8"/>
        <v>0.81388282225019026</v>
      </c>
      <c r="G34" s="20">
        <v>26757698</v>
      </c>
      <c r="H34" s="21">
        <f t="shared" si="2"/>
        <v>0.69273669109463964</v>
      </c>
    </row>
    <row r="35" spans="1:8" ht="17.25" x14ac:dyDescent="0.3">
      <c r="A35" s="3" t="s">
        <v>37</v>
      </c>
      <c r="B35" s="3">
        <v>44045801</v>
      </c>
      <c r="C35" s="3">
        <v>6034602</v>
      </c>
      <c r="D35" s="4">
        <f t="shared" si="7"/>
        <v>0.13700743006126737</v>
      </c>
      <c r="E35" s="3">
        <v>35806510</v>
      </c>
      <c r="F35" s="4">
        <f t="shared" si="8"/>
        <v>0.81293810504206743</v>
      </c>
      <c r="G35" s="20">
        <v>26757410</v>
      </c>
      <c r="H35" s="21">
        <f t="shared" si="2"/>
        <v>0.74727779948394857</v>
      </c>
    </row>
    <row r="36" spans="1:8" ht="17.25" x14ac:dyDescent="0.3">
      <c r="A36" s="3" t="s">
        <v>38</v>
      </c>
      <c r="B36" s="3">
        <v>45639645</v>
      </c>
      <c r="C36" s="3">
        <v>6308340</v>
      </c>
      <c r="D36" s="4">
        <f t="shared" si="7"/>
        <v>0.13822061937598332</v>
      </c>
      <c r="E36" s="3">
        <v>36788761</v>
      </c>
      <c r="F36" s="4">
        <f t="shared" si="8"/>
        <v>0.80607027070434045</v>
      </c>
      <c r="G36" s="20">
        <v>27986025</v>
      </c>
      <c r="H36" s="21">
        <f t="shared" si="2"/>
        <v>0.76072214011230221</v>
      </c>
    </row>
    <row r="37" spans="1:8" ht="17.25" x14ac:dyDescent="0.3">
      <c r="A37" s="3" t="s">
        <v>39</v>
      </c>
      <c r="B37" s="3">
        <v>47603119</v>
      </c>
      <c r="C37" s="3">
        <v>6600188</v>
      </c>
      <c r="D37" s="4">
        <f t="shared" si="0"/>
        <v>0.13865032667292243</v>
      </c>
      <c r="E37" s="3">
        <v>38590943</v>
      </c>
      <c r="F37" s="4">
        <f t="shared" si="1"/>
        <v>0.81068097659735283</v>
      </c>
      <c r="G37" s="20">
        <v>28291751</v>
      </c>
      <c r="H37" s="21">
        <f t="shared" si="2"/>
        <v>0.73311893414991181</v>
      </c>
    </row>
    <row r="38" spans="1:8" ht="17.25" x14ac:dyDescent="0.3">
      <c r="A38" s="5" t="s">
        <v>40</v>
      </c>
      <c r="B38" s="5">
        <v>45486586</v>
      </c>
      <c r="C38" s="5">
        <v>6309350</v>
      </c>
      <c r="D38" s="6">
        <f t="shared" si="0"/>
        <v>0.13870792589270164</v>
      </c>
      <c r="E38" s="5">
        <v>36646259</v>
      </c>
      <c r="F38" s="6">
        <f t="shared" si="1"/>
        <v>0.80564980189983926</v>
      </c>
      <c r="G38" s="22">
        <v>27420252</v>
      </c>
      <c r="H38" s="23">
        <f t="shared" si="2"/>
        <v>0.74824150536075185</v>
      </c>
    </row>
    <row r="39" spans="1:8" ht="17.25" x14ac:dyDescent="0.3">
      <c r="A39" s="1" t="s">
        <v>41</v>
      </c>
      <c r="B39" s="1">
        <v>49741477</v>
      </c>
      <c r="C39" s="1">
        <v>6440923</v>
      </c>
      <c r="D39" s="2">
        <f t="shared" si="0"/>
        <v>0.12948797238168058</v>
      </c>
      <c r="E39" s="1">
        <v>40705647</v>
      </c>
      <c r="F39" s="2">
        <f t="shared" si="1"/>
        <v>0.81834415572340158</v>
      </c>
      <c r="G39" s="18">
        <v>19417227</v>
      </c>
      <c r="H39" s="19">
        <f t="shared" si="2"/>
        <v>0.47701556002782614</v>
      </c>
    </row>
    <row r="40" spans="1:8" ht="17.25" x14ac:dyDescent="0.3">
      <c r="A40" s="3" t="s">
        <v>42</v>
      </c>
      <c r="B40" s="3">
        <v>63915784</v>
      </c>
      <c r="C40" s="3">
        <v>8387558</v>
      </c>
      <c r="D40" s="4">
        <f t="shared" si="0"/>
        <v>0.13122827375472701</v>
      </c>
      <c r="E40" s="3">
        <v>52283910</v>
      </c>
      <c r="F40" s="4">
        <f t="shared" si="1"/>
        <v>0.8180124959430991</v>
      </c>
      <c r="G40" s="20">
        <v>23923382</v>
      </c>
      <c r="H40" s="21">
        <f t="shared" si="2"/>
        <v>0.45756681166347352</v>
      </c>
    </row>
    <row r="41" spans="1:8" ht="17.25" x14ac:dyDescent="0.3">
      <c r="A41" s="3" t="s">
        <v>43</v>
      </c>
      <c r="B41" s="3">
        <v>51449157</v>
      </c>
      <c r="C41" s="3">
        <v>6510540</v>
      </c>
      <c r="D41" s="4">
        <f t="shared" ref="D41:D48" si="9">C41/B41</f>
        <v>0.12654318126145392</v>
      </c>
      <c r="E41" s="3">
        <v>40581004</v>
      </c>
      <c r="F41" s="4">
        <f t="shared" ref="F41:F48" si="10">E41/B41</f>
        <v>0.78875935712610412</v>
      </c>
      <c r="G41" s="20">
        <v>26832423</v>
      </c>
      <c r="H41" s="21">
        <f t="shared" si="2"/>
        <v>0.66120648468924037</v>
      </c>
    </row>
    <row r="42" spans="1:8" ht="17.25" x14ac:dyDescent="0.3">
      <c r="A42" s="3" t="s">
        <v>44</v>
      </c>
      <c r="B42" s="3">
        <v>22566406</v>
      </c>
      <c r="C42" s="3">
        <v>2856637</v>
      </c>
      <c r="D42" s="4">
        <f t="shared" si="9"/>
        <v>0.12658803533003882</v>
      </c>
      <c r="E42" s="3">
        <v>17745049</v>
      </c>
      <c r="F42" s="4">
        <f t="shared" si="10"/>
        <v>0.78634803433032274</v>
      </c>
      <c r="G42" s="20">
        <v>11544521</v>
      </c>
      <c r="H42" s="21">
        <f t="shared" si="2"/>
        <v>0.65057701446752836</v>
      </c>
    </row>
    <row r="43" spans="1:8" ht="17.25" x14ac:dyDescent="0.3">
      <c r="A43" s="3" t="s">
        <v>45</v>
      </c>
      <c r="B43" s="3">
        <v>63590943</v>
      </c>
      <c r="C43" s="3">
        <v>8359224</v>
      </c>
      <c r="D43" s="4">
        <f t="shared" si="9"/>
        <v>0.13145305928235723</v>
      </c>
      <c r="E43" s="3">
        <v>51732686</v>
      </c>
      <c r="F43" s="4">
        <f t="shared" si="10"/>
        <v>0.813522862839131</v>
      </c>
      <c r="G43" s="20">
        <v>32976933</v>
      </c>
      <c r="H43" s="21">
        <f t="shared" si="2"/>
        <v>0.63744869152937467</v>
      </c>
    </row>
    <row r="44" spans="1:8" ht="17.25" x14ac:dyDescent="0.3">
      <c r="A44" s="3" t="s">
        <v>46</v>
      </c>
      <c r="B44" s="3">
        <v>39415759</v>
      </c>
      <c r="C44" s="3">
        <v>5276518</v>
      </c>
      <c r="D44" s="4">
        <f t="shared" si="9"/>
        <v>0.13386823275431534</v>
      </c>
      <c r="E44" s="3">
        <v>31788701</v>
      </c>
      <c r="F44" s="4">
        <f t="shared" si="10"/>
        <v>0.80649724390693578</v>
      </c>
      <c r="G44" s="20">
        <v>18887978</v>
      </c>
      <c r="H44" s="21">
        <f t="shared" si="2"/>
        <v>0.59417269047892207</v>
      </c>
    </row>
    <row r="45" spans="1:8" ht="17.25" x14ac:dyDescent="0.3">
      <c r="A45" s="3" t="s">
        <v>47</v>
      </c>
      <c r="B45" s="3">
        <v>56700688</v>
      </c>
      <c r="C45" s="3">
        <v>7539128</v>
      </c>
      <c r="D45" s="4">
        <f t="shared" si="9"/>
        <v>0.13296360707298649</v>
      </c>
      <c r="E45" s="3">
        <v>46290793</v>
      </c>
      <c r="F45" s="4">
        <f t="shared" si="10"/>
        <v>0.81640619598830966</v>
      </c>
      <c r="G45" s="20">
        <v>31941487</v>
      </c>
      <c r="H45" s="21">
        <f t="shared" si="2"/>
        <v>0.6900181424846189</v>
      </c>
    </row>
    <row r="46" spans="1:8" ht="17.25" x14ac:dyDescent="0.3">
      <c r="A46" s="3" t="s">
        <v>48</v>
      </c>
      <c r="B46" s="3">
        <v>48709486</v>
      </c>
      <c r="C46" s="3">
        <v>6556530</v>
      </c>
      <c r="D46" s="4">
        <f t="shared" si="9"/>
        <v>0.1346047872482169</v>
      </c>
      <c r="E46" s="3">
        <v>39651411</v>
      </c>
      <c r="F46" s="4">
        <f t="shared" si="10"/>
        <v>0.81403878907693672</v>
      </c>
      <c r="G46" s="20">
        <v>26413668</v>
      </c>
      <c r="H46" s="21">
        <f t="shared" si="2"/>
        <v>0.66614698780832793</v>
      </c>
    </row>
    <row r="47" spans="1:8" ht="17.25" x14ac:dyDescent="0.3">
      <c r="A47" s="3" t="s">
        <v>49</v>
      </c>
      <c r="B47" s="3">
        <v>46533836</v>
      </c>
      <c r="C47" s="3">
        <v>5952526</v>
      </c>
      <c r="D47" s="4">
        <f t="shared" si="9"/>
        <v>0.12791823137039465</v>
      </c>
      <c r="E47" s="3">
        <v>36475584</v>
      </c>
      <c r="F47" s="4">
        <f t="shared" si="10"/>
        <v>0.7838507876290276</v>
      </c>
      <c r="G47" s="20">
        <v>27033491</v>
      </c>
      <c r="H47" s="21">
        <f t="shared" si="2"/>
        <v>0.74113936051030738</v>
      </c>
    </row>
    <row r="48" spans="1:8" ht="17.25" x14ac:dyDescent="0.3">
      <c r="A48" s="3" t="s">
        <v>50</v>
      </c>
      <c r="B48" s="3">
        <v>28907257</v>
      </c>
      <c r="C48" s="3">
        <v>3808516</v>
      </c>
      <c r="D48" s="4">
        <f t="shared" si="9"/>
        <v>0.13174947730253342</v>
      </c>
      <c r="E48" s="3">
        <v>22432350</v>
      </c>
      <c r="F48" s="4">
        <f t="shared" si="10"/>
        <v>0.77601102034689762</v>
      </c>
      <c r="G48" s="20">
        <v>16456346</v>
      </c>
      <c r="H48" s="21">
        <f t="shared" si="2"/>
        <v>0.73359884274273535</v>
      </c>
    </row>
    <row r="49" spans="1:8" ht="17.25" x14ac:dyDescent="0.3">
      <c r="A49" s="3" t="s">
        <v>51</v>
      </c>
      <c r="B49" s="3">
        <v>55177364</v>
      </c>
      <c r="C49" s="3">
        <v>7326560</v>
      </c>
      <c r="D49" s="4">
        <f t="shared" si="0"/>
        <v>0.13278198646821909</v>
      </c>
      <c r="E49" s="3">
        <v>44720172</v>
      </c>
      <c r="F49" s="4">
        <f t="shared" si="1"/>
        <v>0.81048039917238524</v>
      </c>
      <c r="G49" s="20">
        <v>31434545</v>
      </c>
      <c r="H49" s="21">
        <f t="shared" si="2"/>
        <v>0.70291646016030529</v>
      </c>
    </row>
    <row r="50" spans="1:8" ht="17.25" x14ac:dyDescent="0.3">
      <c r="A50" s="5" t="s">
        <v>52</v>
      </c>
      <c r="B50" s="5">
        <v>34838821</v>
      </c>
      <c r="C50" s="5">
        <v>4799999</v>
      </c>
      <c r="D50" s="6">
        <f t="shared" si="0"/>
        <v>0.13777730882454375</v>
      </c>
      <c r="E50" s="5">
        <v>27837183</v>
      </c>
      <c r="F50" s="6">
        <f t="shared" si="1"/>
        <v>0.79902769958834141</v>
      </c>
      <c r="G50" s="22">
        <v>19513340</v>
      </c>
      <c r="H50" s="23">
        <f t="shared" si="2"/>
        <v>0.70098113016679886</v>
      </c>
    </row>
    <row r="51" spans="1:8" ht="17.25" x14ac:dyDescent="0.3">
      <c r="A51" s="1" t="s">
        <v>53</v>
      </c>
      <c r="B51" s="1">
        <v>62528762</v>
      </c>
      <c r="C51" s="1">
        <v>10107055</v>
      </c>
      <c r="D51" s="2">
        <f>C51/B51</f>
        <v>0.16163849525759041</v>
      </c>
      <c r="E51" s="1">
        <v>48359612</v>
      </c>
      <c r="F51" s="2">
        <f>E51/B51</f>
        <v>0.77339788048258495</v>
      </c>
      <c r="G51" s="18">
        <v>1823761</v>
      </c>
      <c r="H51" s="19">
        <f t="shared" si="2"/>
        <v>3.7712482060443329E-2</v>
      </c>
    </row>
    <row r="52" spans="1:8" ht="17.25" x14ac:dyDescent="0.3">
      <c r="A52" s="3" t="s">
        <v>54</v>
      </c>
      <c r="B52" s="3">
        <v>49659225</v>
      </c>
      <c r="C52" s="3">
        <v>8108136</v>
      </c>
      <c r="D52" s="4">
        <f t="shared" ref="D52:D98" si="11">C52/B52</f>
        <v>0.16327552433611278</v>
      </c>
      <c r="E52" s="3">
        <v>38315672</v>
      </c>
      <c r="F52" s="4">
        <f t="shared" ref="F52:F98" si="12">E52/B52</f>
        <v>0.77157208957650869</v>
      </c>
      <c r="G52" s="20">
        <v>3469445</v>
      </c>
      <c r="H52" s="21">
        <f t="shared" si="2"/>
        <v>9.0548979540277935E-2</v>
      </c>
    </row>
    <row r="53" spans="1:8" ht="17.25" x14ac:dyDescent="0.3">
      <c r="A53" s="3" t="s">
        <v>55</v>
      </c>
      <c r="B53" s="3">
        <v>52593158</v>
      </c>
      <c r="C53" s="3">
        <v>8449506</v>
      </c>
      <c r="D53" s="4">
        <f t="shared" si="11"/>
        <v>0.16065789394126134</v>
      </c>
      <c r="E53" s="3">
        <v>40390264</v>
      </c>
      <c r="F53" s="4">
        <f t="shared" si="12"/>
        <v>0.76797563667882429</v>
      </c>
      <c r="G53" s="20">
        <v>14316498</v>
      </c>
      <c r="H53" s="21">
        <f t="shared" si="2"/>
        <v>0.35445418232473053</v>
      </c>
    </row>
    <row r="54" spans="1:8" ht="17.25" x14ac:dyDescent="0.3">
      <c r="A54" s="3" t="s">
        <v>56</v>
      </c>
      <c r="B54" s="3">
        <v>55436236</v>
      </c>
      <c r="C54" s="3">
        <v>8969667</v>
      </c>
      <c r="D54" s="4">
        <f t="shared" si="11"/>
        <v>0.16180151552857955</v>
      </c>
      <c r="E54" s="3">
        <v>42866141</v>
      </c>
      <c r="F54" s="4">
        <f t="shared" si="12"/>
        <v>0.77325129000461001</v>
      </c>
      <c r="G54" s="20">
        <v>8906146</v>
      </c>
      <c r="H54" s="21">
        <f t="shared" si="2"/>
        <v>0.20776645138175606</v>
      </c>
    </row>
    <row r="55" spans="1:8" ht="17.25" x14ac:dyDescent="0.3">
      <c r="A55" s="3" t="s">
        <v>57</v>
      </c>
      <c r="B55" s="3">
        <v>48017103</v>
      </c>
      <c r="C55" s="3">
        <v>7758949</v>
      </c>
      <c r="D55" s="4">
        <f t="shared" si="11"/>
        <v>0.1615871952958095</v>
      </c>
      <c r="E55" s="3">
        <v>37410865</v>
      </c>
      <c r="F55" s="4">
        <f t="shared" si="12"/>
        <v>0.77911541227299785</v>
      </c>
      <c r="G55" s="20">
        <v>20046821</v>
      </c>
      <c r="H55" s="21">
        <f t="shared" si="2"/>
        <v>0.53585558633835384</v>
      </c>
    </row>
    <row r="56" spans="1:8" ht="17.25" x14ac:dyDescent="0.3">
      <c r="A56" s="3" t="s">
        <v>58</v>
      </c>
      <c r="B56" s="3">
        <v>69213456</v>
      </c>
      <c r="C56" s="3">
        <v>11303519</v>
      </c>
      <c r="D56" s="4">
        <f t="shared" si="11"/>
        <v>0.1633138937607739</v>
      </c>
      <c r="E56" s="3">
        <v>54442901</v>
      </c>
      <c r="F56" s="4">
        <f t="shared" si="12"/>
        <v>0.78659417035901225</v>
      </c>
      <c r="G56" s="20">
        <v>16529469</v>
      </c>
      <c r="H56" s="21">
        <f t="shared" si="2"/>
        <v>0.30361109890158133</v>
      </c>
    </row>
    <row r="57" spans="1:8" ht="17.25" x14ac:dyDescent="0.3">
      <c r="A57" s="3" t="s">
        <v>59</v>
      </c>
      <c r="B57" s="3">
        <v>50204911</v>
      </c>
      <c r="C57" s="3">
        <v>7965905</v>
      </c>
      <c r="D57" s="4">
        <f t="shared" si="11"/>
        <v>0.15866784426726699</v>
      </c>
      <c r="E57" s="3">
        <v>38902350</v>
      </c>
      <c r="F57" s="4">
        <f t="shared" si="12"/>
        <v>0.77487140650443542</v>
      </c>
      <c r="G57" s="20">
        <v>25165163</v>
      </c>
      <c r="H57" s="21">
        <f t="shared" si="2"/>
        <v>0.64688027844076257</v>
      </c>
    </row>
    <row r="58" spans="1:8" ht="17.25" x14ac:dyDescent="0.3">
      <c r="A58" s="3" t="s">
        <v>60</v>
      </c>
      <c r="B58" s="3">
        <v>56746586</v>
      </c>
      <c r="C58" s="3">
        <v>9134675</v>
      </c>
      <c r="D58" s="4">
        <f t="shared" si="11"/>
        <v>0.16097312003932712</v>
      </c>
      <c r="E58" s="3">
        <v>44255063</v>
      </c>
      <c r="F58" s="4">
        <f t="shared" si="12"/>
        <v>0.77987181466740574</v>
      </c>
      <c r="G58" s="20">
        <v>18978874</v>
      </c>
      <c r="H58" s="21">
        <f t="shared" si="2"/>
        <v>0.42885203891812335</v>
      </c>
    </row>
    <row r="59" spans="1:8" ht="17.25" x14ac:dyDescent="0.3">
      <c r="A59" s="3" t="s">
        <v>61</v>
      </c>
      <c r="B59" s="3">
        <v>56335398</v>
      </c>
      <c r="C59" s="3">
        <v>8876379</v>
      </c>
      <c r="D59" s="4">
        <f t="shared" si="11"/>
        <v>0.15756308316131892</v>
      </c>
      <c r="E59" s="3">
        <v>43553036</v>
      </c>
      <c r="F59" s="4">
        <f t="shared" si="12"/>
        <v>0.77310248167590823</v>
      </c>
      <c r="G59" s="20">
        <v>30185116</v>
      </c>
      <c r="H59" s="21">
        <f t="shared" si="2"/>
        <v>0.69306571417891516</v>
      </c>
    </row>
    <row r="60" spans="1:8" ht="17.25" x14ac:dyDescent="0.3">
      <c r="A60" s="3" t="s">
        <v>62</v>
      </c>
      <c r="B60" s="3">
        <v>56992673</v>
      </c>
      <c r="C60" s="3">
        <v>9176414</v>
      </c>
      <c r="D60" s="4">
        <f t="shared" si="11"/>
        <v>0.1610104161985875</v>
      </c>
      <c r="E60" s="3">
        <v>44127701</v>
      </c>
      <c r="F60" s="4">
        <f t="shared" si="12"/>
        <v>0.77426972060075161</v>
      </c>
      <c r="G60" s="20">
        <v>28428967</v>
      </c>
      <c r="H60" s="21">
        <f t="shared" si="2"/>
        <v>0.6442431025355253</v>
      </c>
    </row>
    <row r="61" spans="1:8" ht="17.25" x14ac:dyDescent="0.3">
      <c r="A61" s="3" t="s">
        <v>63</v>
      </c>
      <c r="B61" s="3">
        <v>47506949</v>
      </c>
      <c r="C61" s="3">
        <v>7476502</v>
      </c>
      <c r="D61" s="4">
        <f t="shared" si="11"/>
        <v>0.15737701867573101</v>
      </c>
      <c r="E61" s="3">
        <v>37110733</v>
      </c>
      <c r="F61" s="4">
        <f t="shared" si="12"/>
        <v>0.78116430924663249</v>
      </c>
      <c r="G61" s="20">
        <v>26230776</v>
      </c>
      <c r="H61" s="21">
        <f t="shared" si="2"/>
        <v>0.70682451893364651</v>
      </c>
    </row>
    <row r="62" spans="1:8" ht="17.25" x14ac:dyDescent="0.3">
      <c r="A62" s="5" t="s">
        <v>64</v>
      </c>
      <c r="B62" s="5">
        <v>48984320</v>
      </c>
      <c r="C62" s="5">
        <v>7950848</v>
      </c>
      <c r="D62" s="6">
        <f t="shared" si="11"/>
        <v>0.16231414460790719</v>
      </c>
      <c r="E62" s="5">
        <v>38331957</v>
      </c>
      <c r="F62" s="6">
        <f t="shared" si="12"/>
        <v>0.78253524801405838</v>
      </c>
      <c r="G62" s="22">
        <v>27499953</v>
      </c>
      <c r="H62" s="23">
        <f t="shared" si="2"/>
        <v>0.71741583660860309</v>
      </c>
    </row>
    <row r="63" spans="1:8" ht="17.25" x14ac:dyDescent="0.3">
      <c r="A63" s="1" t="s">
        <v>65</v>
      </c>
      <c r="B63" s="1">
        <v>52108932</v>
      </c>
      <c r="C63" s="1">
        <v>8730943</v>
      </c>
      <c r="D63" s="2">
        <f t="shared" si="11"/>
        <v>0.16755175485078067</v>
      </c>
      <c r="E63" s="1">
        <v>39879929</v>
      </c>
      <c r="F63" s="2">
        <f t="shared" si="12"/>
        <v>0.76531848704939875</v>
      </c>
      <c r="G63" s="18">
        <v>14789664</v>
      </c>
      <c r="H63" s="19">
        <f t="shared" si="2"/>
        <v>0.3708548227355169</v>
      </c>
    </row>
    <row r="64" spans="1:8" ht="17.25" x14ac:dyDescent="0.3">
      <c r="A64" s="3" t="s">
        <v>66</v>
      </c>
      <c r="B64" s="3">
        <v>54877792</v>
      </c>
      <c r="C64" s="3">
        <v>9412238</v>
      </c>
      <c r="D64" s="4">
        <f t="shared" si="11"/>
        <v>0.17151269497140118</v>
      </c>
      <c r="E64" s="3">
        <v>42056111</v>
      </c>
      <c r="F64" s="4">
        <f t="shared" si="12"/>
        <v>0.76635938632516409</v>
      </c>
      <c r="G64" s="20">
        <v>11037702</v>
      </c>
      <c r="H64" s="21">
        <f t="shared" si="2"/>
        <v>0.26245179921652767</v>
      </c>
    </row>
    <row r="65" spans="1:8" ht="17.25" x14ac:dyDescent="0.3">
      <c r="A65" s="3" t="s">
        <v>67</v>
      </c>
      <c r="B65" s="3">
        <v>72147094</v>
      </c>
      <c r="C65" s="3">
        <v>12168371</v>
      </c>
      <c r="D65" s="4">
        <f t="shared" si="11"/>
        <v>0.16866058388990693</v>
      </c>
      <c r="E65" s="3">
        <v>55395312</v>
      </c>
      <c r="F65" s="4">
        <f t="shared" si="12"/>
        <v>0.7678107173658304</v>
      </c>
      <c r="G65" s="20">
        <v>31289869</v>
      </c>
      <c r="H65" s="21">
        <f t="shared" si="2"/>
        <v>0.56484687729532057</v>
      </c>
    </row>
    <row r="66" spans="1:8" ht="17.25" x14ac:dyDescent="0.3">
      <c r="A66" s="3" t="s">
        <v>68</v>
      </c>
      <c r="B66" s="3">
        <v>52255816</v>
      </c>
      <c r="C66" s="3">
        <v>8791585</v>
      </c>
      <c r="D66" s="4">
        <f t="shared" si="11"/>
        <v>0.16824127289486782</v>
      </c>
      <c r="E66" s="3">
        <v>39935687</v>
      </c>
      <c r="F66" s="4">
        <f t="shared" si="12"/>
        <v>0.76423430073314713</v>
      </c>
      <c r="G66" s="20">
        <v>20466383</v>
      </c>
      <c r="H66" s="21">
        <f t="shared" si="2"/>
        <v>0.51248355887805308</v>
      </c>
    </row>
    <row r="67" spans="1:8" ht="17.25" x14ac:dyDescent="0.3">
      <c r="A67" s="3" t="s">
        <v>69</v>
      </c>
      <c r="B67" s="3">
        <v>53784801</v>
      </c>
      <c r="C67" s="3">
        <v>9007320</v>
      </c>
      <c r="D67" s="4">
        <f t="shared" si="11"/>
        <v>0.16746961655579984</v>
      </c>
      <c r="E67" s="3">
        <v>41207529</v>
      </c>
      <c r="F67" s="4">
        <f t="shared" si="12"/>
        <v>0.76615564683413073</v>
      </c>
      <c r="G67" s="20">
        <v>29064110</v>
      </c>
      <c r="H67" s="21">
        <f t="shared" si="2"/>
        <v>0.70531067271711434</v>
      </c>
    </row>
    <row r="68" spans="1:8" ht="17.25" x14ac:dyDescent="0.3">
      <c r="A68" s="3" t="s">
        <v>70</v>
      </c>
      <c r="B68" s="3">
        <v>50798071</v>
      </c>
      <c r="C68" s="3">
        <v>8630150</v>
      </c>
      <c r="D68" s="4">
        <f t="shared" si="11"/>
        <v>0.16989129370680237</v>
      </c>
      <c r="E68" s="3">
        <v>39428807</v>
      </c>
      <c r="F68" s="4">
        <f t="shared" si="12"/>
        <v>0.7761870918287429</v>
      </c>
      <c r="G68" s="20">
        <v>25004100</v>
      </c>
      <c r="H68" s="21">
        <f t="shared" ref="H68:H130" si="13">G68/E68</f>
        <v>0.63415816765645483</v>
      </c>
    </row>
    <row r="69" spans="1:8" ht="17.25" x14ac:dyDescent="0.3">
      <c r="A69" s="3" t="s">
        <v>71</v>
      </c>
      <c r="B69" s="3">
        <v>46761723</v>
      </c>
      <c r="C69" s="3">
        <v>7726069</v>
      </c>
      <c r="D69" s="4">
        <f t="shared" si="11"/>
        <v>0.16522207703937683</v>
      </c>
      <c r="E69" s="3">
        <v>35874746</v>
      </c>
      <c r="F69" s="4">
        <f t="shared" si="12"/>
        <v>0.76718186795640531</v>
      </c>
      <c r="G69" s="20">
        <v>29102943</v>
      </c>
      <c r="H69" s="21">
        <f t="shared" si="13"/>
        <v>0.8112376043024806</v>
      </c>
    </row>
    <row r="70" spans="1:8" ht="17.25" x14ac:dyDescent="0.3">
      <c r="A70" s="3" t="s">
        <v>72</v>
      </c>
      <c r="B70" s="3">
        <v>53025655</v>
      </c>
      <c r="C70" s="3">
        <v>8912508</v>
      </c>
      <c r="D70" s="4">
        <f t="shared" si="11"/>
        <v>0.16807916847043192</v>
      </c>
      <c r="E70" s="3">
        <v>40775011</v>
      </c>
      <c r="F70" s="4">
        <f t="shared" si="12"/>
        <v>0.76896760634074202</v>
      </c>
      <c r="G70" s="20">
        <v>27793056</v>
      </c>
      <c r="H70" s="21">
        <f t="shared" si="13"/>
        <v>0.68161982837969071</v>
      </c>
    </row>
    <row r="71" spans="1:8" ht="17.25" x14ac:dyDescent="0.3">
      <c r="A71" s="3" t="s">
        <v>73</v>
      </c>
      <c r="B71" s="3">
        <v>52113654</v>
      </c>
      <c r="C71" s="3">
        <v>8389166</v>
      </c>
      <c r="D71" s="4">
        <f t="shared" si="11"/>
        <v>0.16097827260395137</v>
      </c>
      <c r="E71" s="3">
        <v>39672349</v>
      </c>
      <c r="F71" s="4">
        <f t="shared" si="12"/>
        <v>0.76126592466534782</v>
      </c>
      <c r="G71" s="20">
        <v>33418981</v>
      </c>
      <c r="H71" s="21">
        <f t="shared" si="13"/>
        <v>0.84237464738979784</v>
      </c>
    </row>
    <row r="72" spans="1:8" ht="17.25" x14ac:dyDescent="0.3">
      <c r="A72" s="3" t="s">
        <v>74</v>
      </c>
      <c r="B72" s="3">
        <v>51661229</v>
      </c>
      <c r="C72" s="3">
        <v>8636852</v>
      </c>
      <c r="D72" s="4">
        <f t="shared" si="11"/>
        <v>0.16718247256564492</v>
      </c>
      <c r="E72" s="3">
        <v>39452925</v>
      </c>
      <c r="F72" s="4">
        <f t="shared" si="12"/>
        <v>0.76368537419038174</v>
      </c>
      <c r="G72" s="20">
        <v>30338692</v>
      </c>
      <c r="H72" s="21">
        <f t="shared" si="13"/>
        <v>0.76898460633780641</v>
      </c>
    </row>
    <row r="73" spans="1:8" ht="17.25" x14ac:dyDescent="0.3">
      <c r="A73" s="3" t="s">
        <v>75</v>
      </c>
      <c r="B73" s="3">
        <v>83214460</v>
      </c>
      <c r="C73" s="3">
        <v>13465578</v>
      </c>
      <c r="D73" s="4">
        <f t="shared" si="11"/>
        <v>0.16181776580656776</v>
      </c>
      <c r="E73" s="3">
        <v>64547942</v>
      </c>
      <c r="F73" s="4">
        <f t="shared" si="12"/>
        <v>0.77568179857202701</v>
      </c>
      <c r="G73" s="20">
        <v>53710602</v>
      </c>
      <c r="H73" s="21">
        <f t="shared" si="13"/>
        <v>0.83210401967579384</v>
      </c>
    </row>
    <row r="74" spans="1:8" ht="17.25" x14ac:dyDescent="0.3">
      <c r="A74" s="5" t="s">
        <v>76</v>
      </c>
      <c r="B74" s="5">
        <v>56746138</v>
      </c>
      <c r="C74" s="5">
        <v>9616549</v>
      </c>
      <c r="D74" s="6">
        <f t="shared" si="11"/>
        <v>0.16946614058563775</v>
      </c>
      <c r="E74" s="5">
        <v>44080043</v>
      </c>
      <c r="F74" s="6">
        <f t="shared" si="12"/>
        <v>0.7767937088511645</v>
      </c>
      <c r="G74" s="22">
        <v>34097364</v>
      </c>
      <c r="H74" s="23">
        <f t="shared" si="13"/>
        <v>0.77353291148105274</v>
      </c>
    </row>
    <row r="75" spans="1:8" ht="17.25" x14ac:dyDescent="0.3">
      <c r="A75" s="1" t="s">
        <v>77</v>
      </c>
      <c r="B75" s="1">
        <v>42155119</v>
      </c>
      <c r="C75" s="1">
        <v>6979011</v>
      </c>
      <c r="D75" s="2">
        <f t="shared" si="11"/>
        <v>0.1655554809369652</v>
      </c>
      <c r="E75" s="1">
        <v>32347765</v>
      </c>
      <c r="F75" s="2">
        <f t="shared" si="12"/>
        <v>0.76735081687232343</v>
      </c>
      <c r="G75" s="18">
        <v>4388145</v>
      </c>
      <c r="H75" s="19">
        <f t="shared" si="13"/>
        <v>0.13565527633825705</v>
      </c>
    </row>
    <row r="76" spans="1:8" ht="17.25" x14ac:dyDescent="0.3">
      <c r="A76" s="3" t="s">
        <v>78</v>
      </c>
      <c r="B76" s="3">
        <v>45238923</v>
      </c>
      <c r="C76" s="3">
        <v>7206936</v>
      </c>
      <c r="D76" s="4">
        <f t="shared" si="11"/>
        <v>0.15930830183556757</v>
      </c>
      <c r="E76" s="3">
        <v>35895300</v>
      </c>
      <c r="F76" s="4">
        <f t="shared" si="12"/>
        <v>0.79346053397425043</v>
      </c>
      <c r="G76" s="20">
        <v>2407963</v>
      </c>
      <c r="H76" s="21">
        <f t="shared" si="13"/>
        <v>6.7082960721877236E-2</v>
      </c>
    </row>
    <row r="77" spans="1:8" ht="17.25" x14ac:dyDescent="0.3">
      <c r="A77" s="3" t="s">
        <v>79</v>
      </c>
      <c r="B77" s="3">
        <v>42999675</v>
      </c>
      <c r="C77" s="3">
        <v>7234924</v>
      </c>
      <c r="D77" s="4">
        <f t="shared" si="11"/>
        <v>0.16825531820880041</v>
      </c>
      <c r="E77" s="3">
        <v>33222067</v>
      </c>
      <c r="F77" s="4">
        <f t="shared" si="12"/>
        <v>0.77261204881199685</v>
      </c>
      <c r="G77" s="20">
        <v>22253525</v>
      </c>
      <c r="H77" s="21">
        <f t="shared" si="13"/>
        <v>0.6698416748121061</v>
      </c>
    </row>
    <row r="78" spans="1:8" ht="17.25" x14ac:dyDescent="0.3">
      <c r="A78" s="3" t="s">
        <v>80</v>
      </c>
      <c r="B78" s="3">
        <v>39214588</v>
      </c>
      <c r="C78" s="3">
        <v>6137480</v>
      </c>
      <c r="D78" s="4">
        <f t="shared" si="11"/>
        <v>0.15651012322251098</v>
      </c>
      <c r="E78" s="3">
        <v>31688951</v>
      </c>
      <c r="F78" s="4">
        <f t="shared" si="12"/>
        <v>0.8080908818932383</v>
      </c>
      <c r="G78" s="20">
        <v>17184439</v>
      </c>
      <c r="H78" s="21">
        <f t="shared" si="13"/>
        <v>0.54228488030417921</v>
      </c>
    </row>
    <row r="79" spans="1:8" ht="17.25" x14ac:dyDescent="0.3">
      <c r="A79" s="3" t="s">
        <v>81</v>
      </c>
      <c r="B79" s="3">
        <v>56008141</v>
      </c>
      <c r="C79" s="3">
        <v>9449578</v>
      </c>
      <c r="D79" s="4">
        <f t="shared" si="11"/>
        <v>0.16871793691563516</v>
      </c>
      <c r="E79" s="3">
        <v>43346197</v>
      </c>
      <c r="F79" s="4">
        <f t="shared" si="12"/>
        <v>0.77392672254556705</v>
      </c>
      <c r="G79" s="20">
        <v>32733405</v>
      </c>
      <c r="H79" s="21">
        <f t="shared" si="13"/>
        <v>0.75516209645796606</v>
      </c>
    </row>
    <row r="80" spans="1:8" ht="17.25" x14ac:dyDescent="0.3">
      <c r="A80" s="3" t="s">
        <v>82</v>
      </c>
      <c r="B80" s="3">
        <v>49879004</v>
      </c>
      <c r="C80" s="3">
        <v>7934009</v>
      </c>
      <c r="D80" s="4">
        <f t="shared" si="11"/>
        <v>0.15906510482847652</v>
      </c>
      <c r="E80" s="3">
        <v>40270019</v>
      </c>
      <c r="F80" s="4">
        <f t="shared" si="12"/>
        <v>0.80735411236359089</v>
      </c>
      <c r="G80" s="20">
        <v>27456672</v>
      </c>
      <c r="H80" s="21">
        <f t="shared" si="13"/>
        <v>0.68181423008516584</v>
      </c>
    </row>
    <row r="81" spans="1:8" ht="17.25" x14ac:dyDescent="0.3">
      <c r="A81" s="3" t="s">
        <v>83</v>
      </c>
      <c r="B81" s="3">
        <v>53168223</v>
      </c>
      <c r="C81" s="3">
        <v>8846032</v>
      </c>
      <c r="D81" s="4">
        <f t="shared" si="11"/>
        <v>0.16637817667895352</v>
      </c>
      <c r="E81" s="3">
        <v>41081501</v>
      </c>
      <c r="F81" s="4">
        <f t="shared" si="12"/>
        <v>0.77267019061366782</v>
      </c>
      <c r="G81" s="20">
        <v>33485770</v>
      </c>
      <c r="H81" s="21">
        <f t="shared" si="13"/>
        <v>0.81510580638229357</v>
      </c>
    </row>
    <row r="82" spans="1:8" ht="17.25" x14ac:dyDescent="0.3">
      <c r="A82" s="3" t="s">
        <v>84</v>
      </c>
      <c r="B82" s="3">
        <v>48597115</v>
      </c>
      <c r="C82" s="3">
        <v>7867297</v>
      </c>
      <c r="D82" s="4">
        <f t="shared" si="11"/>
        <v>0.16188814912160937</v>
      </c>
      <c r="E82" s="3">
        <v>38910537</v>
      </c>
      <c r="F82" s="4">
        <f t="shared" si="12"/>
        <v>0.8006758631659513</v>
      </c>
      <c r="G82" s="20">
        <v>29902475</v>
      </c>
      <c r="H82" s="21">
        <f t="shared" si="13"/>
        <v>0.76849299201396271</v>
      </c>
    </row>
    <row r="83" spans="1:8" ht="17.25" x14ac:dyDescent="0.3">
      <c r="A83" s="3" t="s">
        <v>85</v>
      </c>
      <c r="B83" s="3">
        <v>38000981</v>
      </c>
      <c r="C83" s="3">
        <v>6233110</v>
      </c>
      <c r="D83" s="4">
        <f t="shared" si="11"/>
        <v>0.16402497609206457</v>
      </c>
      <c r="E83" s="3">
        <v>29418649</v>
      </c>
      <c r="F83" s="4">
        <f t="shared" si="12"/>
        <v>0.77415498826201357</v>
      </c>
      <c r="G83" s="20">
        <v>24410711</v>
      </c>
      <c r="H83" s="21">
        <f t="shared" si="13"/>
        <v>0.82976995306616563</v>
      </c>
    </row>
    <row r="84" spans="1:8" ht="17.25" x14ac:dyDescent="0.3">
      <c r="A84" s="3" t="s">
        <v>86</v>
      </c>
      <c r="B84" s="3">
        <v>42689936</v>
      </c>
      <c r="C84" s="3">
        <v>6601508</v>
      </c>
      <c r="D84" s="4">
        <f t="shared" si="11"/>
        <v>0.15463850777382285</v>
      </c>
      <c r="E84" s="3">
        <v>34674615</v>
      </c>
      <c r="F84" s="4">
        <f t="shared" si="12"/>
        <v>0.81224331186629095</v>
      </c>
      <c r="G84" s="20">
        <v>27830764</v>
      </c>
      <c r="H84" s="21">
        <f t="shared" si="13"/>
        <v>0.80262647472798188</v>
      </c>
    </row>
    <row r="85" spans="1:8" ht="17.25" x14ac:dyDescent="0.3">
      <c r="A85" s="3" t="s">
        <v>87</v>
      </c>
      <c r="B85" s="3">
        <v>46669867</v>
      </c>
      <c r="C85" s="3">
        <v>7609316</v>
      </c>
      <c r="D85" s="4">
        <f t="shared" si="11"/>
        <v>0.16304558999493185</v>
      </c>
      <c r="E85" s="3">
        <v>36175819</v>
      </c>
      <c r="F85" s="4">
        <f t="shared" si="12"/>
        <v>0.77514296323150012</v>
      </c>
      <c r="G85" s="20">
        <v>29070375</v>
      </c>
      <c r="H85" s="21">
        <f t="shared" si="13"/>
        <v>0.8035858151545926</v>
      </c>
    </row>
    <row r="86" spans="1:8" ht="17.25" x14ac:dyDescent="0.3">
      <c r="A86" s="5" t="s">
        <v>88</v>
      </c>
      <c r="B86" s="5">
        <v>47943943</v>
      </c>
      <c r="C86" s="5">
        <v>7499632</v>
      </c>
      <c r="D86" s="6">
        <f t="shared" si="11"/>
        <v>0.15642501493880051</v>
      </c>
      <c r="E86" s="5">
        <v>38845719</v>
      </c>
      <c r="F86" s="6">
        <f t="shared" si="12"/>
        <v>0.81023204537015237</v>
      </c>
      <c r="G86" s="22">
        <v>30185769</v>
      </c>
      <c r="H86" s="23">
        <f t="shared" si="13"/>
        <v>0.77706809854645764</v>
      </c>
    </row>
    <row r="87" spans="1:8" ht="17.25" x14ac:dyDescent="0.3">
      <c r="A87" s="1" t="s">
        <v>89</v>
      </c>
      <c r="B87" s="1">
        <v>55304795</v>
      </c>
      <c r="C87" s="1">
        <v>9055962</v>
      </c>
      <c r="D87" s="2">
        <f t="shared" si="11"/>
        <v>0.16374641656297614</v>
      </c>
      <c r="E87" s="1">
        <v>43510889</v>
      </c>
      <c r="F87" s="2">
        <f t="shared" si="12"/>
        <v>0.78674713467430812</v>
      </c>
      <c r="G87" s="18">
        <v>26492873</v>
      </c>
      <c r="H87" s="19">
        <f t="shared" si="13"/>
        <v>0.60887914747041827</v>
      </c>
    </row>
    <row r="88" spans="1:8" ht="17.25" x14ac:dyDescent="0.3">
      <c r="A88" s="3" t="s">
        <v>90</v>
      </c>
      <c r="B88" s="3">
        <v>53552003</v>
      </c>
      <c r="C88" s="3">
        <v>8897011</v>
      </c>
      <c r="D88" s="4">
        <f t="shared" si="11"/>
        <v>0.16613778199855569</v>
      </c>
      <c r="E88" s="3">
        <v>42361135</v>
      </c>
      <c r="F88" s="4">
        <f t="shared" si="12"/>
        <v>0.79102802186502719</v>
      </c>
      <c r="G88" s="20">
        <v>23369339</v>
      </c>
      <c r="H88" s="21">
        <f t="shared" si="13"/>
        <v>0.55166933086188552</v>
      </c>
    </row>
    <row r="89" spans="1:8" ht="17.25" x14ac:dyDescent="0.3">
      <c r="A89" s="3" t="s">
        <v>91</v>
      </c>
      <c r="B89" s="3">
        <v>56369942</v>
      </c>
      <c r="C89" s="3">
        <v>9031190</v>
      </c>
      <c r="D89" s="4">
        <f t="shared" si="11"/>
        <v>0.16021286663732953</v>
      </c>
      <c r="E89" s="3">
        <v>43213289</v>
      </c>
      <c r="F89" s="4">
        <f t="shared" si="12"/>
        <v>0.76660162254557584</v>
      </c>
      <c r="G89" s="20">
        <v>31763217</v>
      </c>
      <c r="H89" s="21">
        <f t="shared" si="13"/>
        <v>0.73503354488939732</v>
      </c>
    </row>
    <row r="90" spans="1:8" ht="17.25" x14ac:dyDescent="0.3">
      <c r="A90" s="3" t="s">
        <v>92</v>
      </c>
      <c r="B90" s="3">
        <v>58397463</v>
      </c>
      <c r="C90" s="3">
        <v>9451016</v>
      </c>
      <c r="D90" s="4">
        <f t="shared" si="11"/>
        <v>0.16183949634935341</v>
      </c>
      <c r="E90" s="3">
        <v>45133277</v>
      </c>
      <c r="F90" s="4">
        <f t="shared" si="12"/>
        <v>0.77286366019016961</v>
      </c>
      <c r="G90" s="20">
        <v>31751368</v>
      </c>
      <c r="H90" s="21">
        <f t="shared" si="13"/>
        <v>0.70350238472601934</v>
      </c>
    </row>
    <row r="91" spans="1:8" ht="17.25" x14ac:dyDescent="0.3">
      <c r="A91" s="3" t="s">
        <v>93</v>
      </c>
      <c r="B91" s="3">
        <v>63786460</v>
      </c>
      <c r="C91" s="3">
        <v>10404804</v>
      </c>
      <c r="D91" s="4">
        <f t="shared" si="11"/>
        <v>0.16311932030716236</v>
      </c>
      <c r="E91" s="3">
        <v>49905509</v>
      </c>
      <c r="F91" s="4">
        <f t="shared" si="12"/>
        <v>0.78238405141153777</v>
      </c>
      <c r="G91" s="20">
        <v>35755243</v>
      </c>
      <c r="H91" s="21">
        <f t="shared" si="13"/>
        <v>0.71645883824168588</v>
      </c>
    </row>
    <row r="92" spans="1:8" ht="17.25" x14ac:dyDescent="0.3">
      <c r="A92" s="3" t="s">
        <v>94</v>
      </c>
      <c r="B92" s="3">
        <v>60480328</v>
      </c>
      <c r="C92" s="3">
        <v>9907919</v>
      </c>
      <c r="D92" s="4">
        <f t="shared" si="11"/>
        <v>0.16382052359239851</v>
      </c>
      <c r="E92" s="3">
        <v>47551856</v>
      </c>
      <c r="F92" s="4">
        <f t="shared" si="12"/>
        <v>0.78623674130867804</v>
      </c>
      <c r="G92" s="20">
        <v>33984659</v>
      </c>
      <c r="H92" s="21">
        <f t="shared" si="13"/>
        <v>0.71468627849142208</v>
      </c>
    </row>
    <row r="93" spans="1:8" ht="17.25" x14ac:dyDescent="0.3">
      <c r="A93" s="3" t="s">
        <v>95</v>
      </c>
      <c r="B93" s="3">
        <v>58247458</v>
      </c>
      <c r="C93" s="3">
        <v>9558144</v>
      </c>
      <c r="D93" s="4">
        <f t="shared" si="11"/>
        <v>0.16409547005467603</v>
      </c>
      <c r="E93" s="3">
        <v>45878712</v>
      </c>
      <c r="F93" s="4">
        <f t="shared" si="12"/>
        <v>0.78765174610710054</v>
      </c>
      <c r="G93" s="20">
        <v>35141170</v>
      </c>
      <c r="H93" s="21">
        <f t="shared" si="13"/>
        <v>0.76595807659116499</v>
      </c>
    </row>
    <row r="94" spans="1:8" ht="17.25" x14ac:dyDescent="0.3">
      <c r="A94" s="3" t="s">
        <v>96</v>
      </c>
      <c r="B94" s="3">
        <v>55308003</v>
      </c>
      <c r="C94" s="3">
        <v>9127727</v>
      </c>
      <c r="D94" s="4">
        <f t="shared" si="11"/>
        <v>0.16503447068953114</v>
      </c>
      <c r="E94" s="3">
        <v>43796447</v>
      </c>
      <c r="F94" s="4">
        <f t="shared" si="12"/>
        <v>0.79186455168160741</v>
      </c>
      <c r="G94" s="20">
        <v>33292038</v>
      </c>
      <c r="H94" s="21">
        <f t="shared" si="13"/>
        <v>0.76015385448961192</v>
      </c>
    </row>
    <row r="95" spans="1:8" ht="17.25" x14ac:dyDescent="0.3">
      <c r="A95" s="3" t="s">
        <v>97</v>
      </c>
      <c r="B95" s="3">
        <v>49730290</v>
      </c>
      <c r="C95" s="3">
        <v>7834540</v>
      </c>
      <c r="D95" s="4">
        <f t="shared" si="11"/>
        <v>0.15754060553437352</v>
      </c>
      <c r="E95" s="3">
        <v>37889081</v>
      </c>
      <c r="F95" s="4">
        <f t="shared" si="12"/>
        <v>0.76189141466900756</v>
      </c>
      <c r="G95" s="20">
        <v>30048321</v>
      </c>
      <c r="H95" s="21">
        <f t="shared" si="13"/>
        <v>0.79306016949843672</v>
      </c>
    </row>
    <row r="96" spans="1:8" ht="17.25" x14ac:dyDescent="0.3">
      <c r="A96" s="3" t="s">
        <v>98</v>
      </c>
      <c r="B96" s="3">
        <v>53891267</v>
      </c>
      <c r="C96" s="3">
        <v>8685535</v>
      </c>
      <c r="D96" s="4">
        <f t="shared" si="11"/>
        <v>0.16116776397185095</v>
      </c>
      <c r="E96" s="3">
        <v>41437312</v>
      </c>
      <c r="F96" s="4">
        <f t="shared" si="12"/>
        <v>0.76890587857212556</v>
      </c>
      <c r="G96" s="20">
        <v>33082592</v>
      </c>
      <c r="H96" s="21">
        <f t="shared" si="13"/>
        <v>0.79837688313373223</v>
      </c>
    </row>
    <row r="97" spans="1:8" ht="17.25" x14ac:dyDescent="0.3">
      <c r="A97" s="3" t="s">
        <v>99</v>
      </c>
      <c r="B97" s="3">
        <v>56708763</v>
      </c>
      <c r="C97" s="3">
        <v>9101207</v>
      </c>
      <c r="D97" s="4">
        <f t="shared" si="11"/>
        <v>0.16049031081845322</v>
      </c>
      <c r="E97" s="3">
        <v>44340993</v>
      </c>
      <c r="F97" s="4">
        <f t="shared" si="12"/>
        <v>0.78190725126555838</v>
      </c>
      <c r="G97" s="20">
        <v>33433660</v>
      </c>
      <c r="H97" s="21">
        <f t="shared" si="13"/>
        <v>0.7540124326940536</v>
      </c>
    </row>
    <row r="98" spans="1:8" ht="17.25" x14ac:dyDescent="0.3">
      <c r="A98" s="5" t="s">
        <v>100</v>
      </c>
      <c r="B98" s="5">
        <v>62736925</v>
      </c>
      <c r="C98" s="5">
        <v>10273165</v>
      </c>
      <c r="D98" s="6">
        <f t="shared" si="11"/>
        <v>0.16374989689086611</v>
      </c>
      <c r="E98" s="5">
        <v>49310593</v>
      </c>
      <c r="F98" s="6">
        <f t="shared" si="12"/>
        <v>0.785989957269981</v>
      </c>
      <c r="G98" s="22">
        <v>37829949</v>
      </c>
      <c r="H98" s="23">
        <f t="shared" si="13"/>
        <v>0.76717692281656402</v>
      </c>
    </row>
    <row r="99" spans="1:8" ht="17.25" x14ac:dyDescent="0.3">
      <c r="A99" s="1" t="s">
        <v>101</v>
      </c>
      <c r="B99" s="1">
        <v>37052504</v>
      </c>
      <c r="C99" s="1">
        <v>5839310</v>
      </c>
      <c r="D99" s="8">
        <f>C99/B99</f>
        <v>0.15759555683470136</v>
      </c>
      <c r="E99" s="1">
        <v>28767671</v>
      </c>
      <c r="F99" s="2">
        <f>E99/B99</f>
        <v>0.77640288494402432</v>
      </c>
      <c r="G99" s="18">
        <v>4467981</v>
      </c>
      <c r="H99" s="19">
        <f t="shared" si="13"/>
        <v>0.15531257292256992</v>
      </c>
    </row>
    <row r="100" spans="1:8" ht="17.25" x14ac:dyDescent="0.3">
      <c r="A100" s="3" t="s">
        <v>102</v>
      </c>
      <c r="B100" s="3">
        <v>18773967</v>
      </c>
      <c r="C100" s="3">
        <v>2832474</v>
      </c>
      <c r="D100" s="9">
        <f>C100/B100</f>
        <v>0.15087242882657673</v>
      </c>
      <c r="E100" s="3">
        <v>12726546</v>
      </c>
      <c r="F100" s="4">
        <f>E100/B100</f>
        <v>0.67788262331557314</v>
      </c>
      <c r="G100" s="20">
        <v>1307329</v>
      </c>
      <c r="H100" s="21">
        <f t="shared" si="13"/>
        <v>0.10272457271595922</v>
      </c>
    </row>
    <row r="101" spans="1:8" ht="17.25" x14ac:dyDescent="0.3">
      <c r="A101" s="5" t="s">
        <v>103</v>
      </c>
      <c r="B101" s="5">
        <v>37891742</v>
      </c>
      <c r="C101" s="5">
        <v>5784818</v>
      </c>
      <c r="D101" s="10">
        <f>C101/B101</f>
        <v>0.15266698480106827</v>
      </c>
      <c r="E101" s="5">
        <v>28097241</v>
      </c>
      <c r="F101" s="6">
        <f>E101/B101</f>
        <v>0.7415135730629645</v>
      </c>
      <c r="G101" s="22">
        <v>2480059</v>
      </c>
      <c r="H101" s="23">
        <f t="shared" si="13"/>
        <v>8.826699390164322E-2</v>
      </c>
    </row>
    <row r="102" spans="1:8" ht="17.25" x14ac:dyDescent="0.3">
      <c r="A102" s="1" t="s">
        <v>104</v>
      </c>
      <c r="B102" s="1">
        <v>39994899</v>
      </c>
      <c r="C102" s="1">
        <v>6333974</v>
      </c>
      <c r="D102" s="8">
        <f t="shared" ref="D102:D110" si="14">C102/B102</f>
        <v>0.15836954607636339</v>
      </c>
      <c r="E102" s="1">
        <v>29631971</v>
      </c>
      <c r="F102" s="2">
        <f t="shared" ref="F102:F110" si="15">E102/B102</f>
        <v>0.74089375747642217</v>
      </c>
      <c r="G102" s="18">
        <v>11625959</v>
      </c>
      <c r="H102" s="19">
        <f t="shared" si="13"/>
        <v>0.39234511264876709</v>
      </c>
    </row>
    <row r="103" spans="1:8" ht="17.25" x14ac:dyDescent="0.3">
      <c r="A103" s="3" t="s">
        <v>105</v>
      </c>
      <c r="B103" s="3">
        <v>39295054</v>
      </c>
      <c r="C103" s="3">
        <v>5422387</v>
      </c>
      <c r="D103" s="9">
        <f>C103/B103</f>
        <v>0.13799159049380616</v>
      </c>
      <c r="E103" s="3">
        <v>24342975</v>
      </c>
      <c r="F103" s="4">
        <f>E103/B103</f>
        <v>0.61949208671401745</v>
      </c>
      <c r="G103" s="20">
        <v>5793088</v>
      </c>
      <c r="H103" s="21">
        <f t="shared" si="13"/>
        <v>0.23797781495482784</v>
      </c>
    </row>
    <row r="104" spans="1:8" ht="17.25" x14ac:dyDescent="0.3">
      <c r="A104" s="5" t="s">
        <v>106</v>
      </c>
      <c r="B104" s="5">
        <v>41774171</v>
      </c>
      <c r="C104" s="5">
        <v>5388185</v>
      </c>
      <c r="D104" s="10">
        <f>C104/B104</f>
        <v>0.1289836487718691</v>
      </c>
      <c r="E104" s="5">
        <v>25439945</v>
      </c>
      <c r="F104" s="6">
        <f>E104/B104</f>
        <v>0.60898742909823389</v>
      </c>
      <c r="G104" s="22">
        <v>7378444</v>
      </c>
      <c r="H104" s="23">
        <f t="shared" si="13"/>
        <v>0.29003380313911842</v>
      </c>
    </row>
    <row r="105" spans="1:8" ht="17.25" x14ac:dyDescent="0.3">
      <c r="A105" s="1" t="s">
        <v>107</v>
      </c>
      <c r="B105" s="1">
        <v>37805399</v>
      </c>
      <c r="C105" s="1">
        <v>5623600</v>
      </c>
      <c r="D105" s="8">
        <f t="shared" si="14"/>
        <v>0.14875124053048613</v>
      </c>
      <c r="E105" s="1">
        <v>26916364</v>
      </c>
      <c r="F105" s="2">
        <f t="shared" si="15"/>
        <v>0.71197143032401267</v>
      </c>
      <c r="G105" s="18">
        <v>10679189</v>
      </c>
      <c r="H105" s="19">
        <f t="shared" si="13"/>
        <v>0.39675451706627241</v>
      </c>
    </row>
    <row r="106" spans="1:8" ht="17.25" x14ac:dyDescent="0.3">
      <c r="A106" s="3" t="s">
        <v>108</v>
      </c>
      <c r="B106" s="3">
        <v>36339984</v>
      </c>
      <c r="C106" s="3">
        <v>4645489</v>
      </c>
      <c r="D106" s="9">
        <f>C106/B106</f>
        <v>0.12783409590934328</v>
      </c>
      <c r="E106" s="3">
        <v>22028582</v>
      </c>
      <c r="F106" s="4">
        <f>E106/B106</f>
        <v>0.60618028890711673</v>
      </c>
      <c r="G106" s="20">
        <v>1048749</v>
      </c>
      <c r="H106" s="21">
        <f t="shared" si="13"/>
        <v>4.760855691936957E-2</v>
      </c>
    </row>
    <row r="107" spans="1:8" ht="17.25" x14ac:dyDescent="0.3">
      <c r="A107" s="5" t="s">
        <v>109</v>
      </c>
      <c r="B107" s="5">
        <v>30796172</v>
      </c>
      <c r="C107" s="5">
        <v>3902388</v>
      </c>
      <c r="D107" s="10">
        <f>C107/B107</f>
        <v>0.12671665816128055</v>
      </c>
      <c r="E107" s="5">
        <v>19379738</v>
      </c>
      <c r="F107" s="6">
        <f>E107/B107</f>
        <v>0.62929048454463754</v>
      </c>
      <c r="G107" s="22">
        <v>3805034</v>
      </c>
      <c r="H107" s="23">
        <f t="shared" si="13"/>
        <v>0.19634083804435334</v>
      </c>
    </row>
    <row r="108" spans="1:8" ht="17.25" x14ac:dyDescent="0.3">
      <c r="A108" s="1" t="s">
        <v>110</v>
      </c>
      <c r="B108" s="1">
        <v>40696847</v>
      </c>
      <c r="C108" s="1">
        <v>6309170</v>
      </c>
      <c r="D108" s="8">
        <f t="shared" si="14"/>
        <v>0.15502847186171451</v>
      </c>
      <c r="E108" s="1">
        <v>30858100</v>
      </c>
      <c r="F108" s="2">
        <f t="shared" si="15"/>
        <v>0.7582430157304324</v>
      </c>
      <c r="G108" s="18">
        <v>20411511</v>
      </c>
      <c r="H108" s="19">
        <f t="shared" si="13"/>
        <v>0.66146363515576134</v>
      </c>
    </row>
    <row r="109" spans="1:8" ht="17.25" x14ac:dyDescent="0.3">
      <c r="A109" s="3" t="s">
        <v>111</v>
      </c>
      <c r="B109" s="3">
        <v>35961426</v>
      </c>
      <c r="C109" s="3">
        <v>5274291</v>
      </c>
      <c r="D109" s="9">
        <f t="shared" si="14"/>
        <v>0.1466652351327781</v>
      </c>
      <c r="E109" s="3">
        <v>25501678</v>
      </c>
      <c r="F109" s="4">
        <f t="shared" si="15"/>
        <v>0.70913978772699393</v>
      </c>
      <c r="G109" s="20">
        <v>12201326</v>
      </c>
      <c r="H109" s="21">
        <f t="shared" si="13"/>
        <v>0.47845188853847187</v>
      </c>
    </row>
    <row r="110" spans="1:8" ht="17.25" x14ac:dyDescent="0.3">
      <c r="A110" s="5" t="s">
        <v>112</v>
      </c>
      <c r="B110" s="5">
        <v>37381360</v>
      </c>
      <c r="C110" s="5">
        <v>5296282</v>
      </c>
      <c r="D110" s="10">
        <f t="shared" si="14"/>
        <v>0.14168243209984868</v>
      </c>
      <c r="E110" s="5">
        <v>25930448</v>
      </c>
      <c r="F110" s="6">
        <f t="shared" si="15"/>
        <v>0.69367321039148921</v>
      </c>
      <c r="G110" s="22">
        <v>12053981</v>
      </c>
      <c r="H110" s="23">
        <f t="shared" si="13"/>
        <v>0.4648581852500196</v>
      </c>
    </row>
    <row r="111" spans="1:8" ht="17.25" x14ac:dyDescent="0.3">
      <c r="A111" s="1" t="s">
        <v>113</v>
      </c>
      <c r="B111" s="1">
        <v>53912405</v>
      </c>
      <c r="C111" s="1">
        <v>9046264</v>
      </c>
      <c r="D111" s="2">
        <f>C111/B111</f>
        <v>0.16779559361152596</v>
      </c>
      <c r="E111" s="1">
        <v>41876700</v>
      </c>
      <c r="F111" s="2">
        <f>E111/B111</f>
        <v>0.77675444083787393</v>
      </c>
      <c r="G111" s="18">
        <v>30400859</v>
      </c>
      <c r="H111" s="19">
        <f t="shared" si="13"/>
        <v>0.7259611908292678</v>
      </c>
    </row>
    <row r="112" spans="1:8" ht="17.25" x14ac:dyDescent="0.3">
      <c r="A112" s="5" t="s">
        <v>114</v>
      </c>
      <c r="B112" s="5">
        <v>49536763</v>
      </c>
      <c r="C112" s="5">
        <v>8086652</v>
      </c>
      <c r="D112" s="6">
        <f t="shared" ref="D112:D118" si="16">C112/B112</f>
        <v>0.1632454668061375</v>
      </c>
      <c r="E112" s="5">
        <v>38748196</v>
      </c>
      <c r="F112" s="6">
        <f t="shared" ref="F112:F118" si="17">E112/B112</f>
        <v>0.78221090061940457</v>
      </c>
      <c r="G112" s="22">
        <v>28261448</v>
      </c>
      <c r="H112" s="23">
        <f t="shared" si="13"/>
        <v>0.72936164563635431</v>
      </c>
    </row>
    <row r="113" spans="1:8" ht="17.25" x14ac:dyDescent="0.3">
      <c r="A113" s="1" t="s">
        <v>115</v>
      </c>
      <c r="B113" s="1">
        <v>45348281</v>
      </c>
      <c r="C113" s="1">
        <v>7974023</v>
      </c>
      <c r="D113" s="2">
        <f t="shared" si="16"/>
        <v>0.17583958695148774</v>
      </c>
      <c r="E113" s="1">
        <v>35084017</v>
      </c>
      <c r="F113" s="2">
        <f t="shared" si="17"/>
        <v>0.77365704336179797</v>
      </c>
      <c r="G113" s="18">
        <v>30543138</v>
      </c>
      <c r="H113" s="19">
        <f t="shared" si="13"/>
        <v>0.87057129176513626</v>
      </c>
    </row>
    <row r="114" spans="1:8" ht="17.25" x14ac:dyDescent="0.3">
      <c r="A114" s="5" t="s">
        <v>116</v>
      </c>
      <c r="B114" s="5">
        <v>48448367</v>
      </c>
      <c r="C114" s="5">
        <v>8275870</v>
      </c>
      <c r="D114" s="6">
        <f t="shared" si="16"/>
        <v>0.170818347706126</v>
      </c>
      <c r="E114" s="5">
        <v>37568578</v>
      </c>
      <c r="F114" s="6">
        <f t="shared" si="17"/>
        <v>0.77543538257956146</v>
      </c>
      <c r="G114" s="22">
        <v>29923247</v>
      </c>
      <c r="H114" s="23">
        <f t="shared" si="13"/>
        <v>0.79649666271637964</v>
      </c>
    </row>
    <row r="115" spans="1:8" ht="17.25" x14ac:dyDescent="0.3">
      <c r="A115" s="1" t="s">
        <v>117</v>
      </c>
      <c r="B115" s="1">
        <v>44379385</v>
      </c>
      <c r="C115" s="1">
        <v>7475456</v>
      </c>
      <c r="D115" s="2">
        <f t="shared" si="16"/>
        <v>0.16844433513443235</v>
      </c>
      <c r="E115" s="1">
        <v>33879248</v>
      </c>
      <c r="F115" s="2">
        <f t="shared" si="17"/>
        <v>0.7634005743883111</v>
      </c>
      <c r="G115" s="18">
        <v>27951500</v>
      </c>
      <c r="H115" s="19">
        <f t="shared" si="13"/>
        <v>0.82503307039164508</v>
      </c>
    </row>
    <row r="116" spans="1:8" ht="17.25" x14ac:dyDescent="0.3">
      <c r="A116" s="5" t="s">
        <v>118</v>
      </c>
      <c r="B116" s="5">
        <v>40873247</v>
      </c>
      <c r="C116" s="5">
        <v>6622442</v>
      </c>
      <c r="D116" s="6">
        <f t="shared" si="16"/>
        <v>0.16202387835740087</v>
      </c>
      <c r="E116" s="5">
        <v>32579155</v>
      </c>
      <c r="F116" s="6">
        <f t="shared" si="17"/>
        <v>0.79707773155384498</v>
      </c>
      <c r="G116" s="22">
        <v>25900546</v>
      </c>
      <c r="H116" s="23">
        <f t="shared" si="13"/>
        <v>0.79500361504158101</v>
      </c>
    </row>
    <row r="117" spans="1:8" ht="17.25" x14ac:dyDescent="0.3">
      <c r="A117" s="1" t="s">
        <v>119</v>
      </c>
      <c r="B117" s="1">
        <v>51884329</v>
      </c>
      <c r="C117" s="1">
        <v>8704660</v>
      </c>
      <c r="D117" s="2">
        <f t="shared" si="16"/>
        <v>0.16777050349827208</v>
      </c>
      <c r="E117" s="1">
        <v>40144064</v>
      </c>
      <c r="F117" s="2">
        <f t="shared" si="17"/>
        <v>0.77372233145773173</v>
      </c>
      <c r="G117" s="18">
        <v>31305195</v>
      </c>
      <c r="H117" s="19">
        <f t="shared" si="13"/>
        <v>0.77982127071140583</v>
      </c>
    </row>
    <row r="118" spans="1:8" ht="17.25" x14ac:dyDescent="0.3">
      <c r="A118" s="5" t="s">
        <v>120</v>
      </c>
      <c r="B118" s="5">
        <v>54232737</v>
      </c>
      <c r="C118" s="5">
        <v>8873647</v>
      </c>
      <c r="D118" s="6">
        <f t="shared" si="16"/>
        <v>0.1636215963063048</v>
      </c>
      <c r="E118" s="5">
        <v>42145293</v>
      </c>
      <c r="F118" s="6">
        <f t="shared" si="17"/>
        <v>0.77711904896114681</v>
      </c>
      <c r="G118" s="22">
        <v>33326070</v>
      </c>
      <c r="H118" s="23">
        <f t="shared" si="13"/>
        <v>0.79074239678438107</v>
      </c>
    </row>
    <row r="119" spans="1:8" ht="17.25" x14ac:dyDescent="0.3">
      <c r="A119" s="1" t="s">
        <v>121</v>
      </c>
      <c r="B119" s="1">
        <v>38822484</v>
      </c>
      <c r="C119" s="1">
        <v>10217660</v>
      </c>
      <c r="D119" s="11">
        <f>C119/B119</f>
        <v>0.26318923848355502</v>
      </c>
      <c r="E119" s="1">
        <v>25114070</v>
      </c>
      <c r="F119" s="11">
        <f>E119/B119</f>
        <v>0.64689497972360555</v>
      </c>
      <c r="G119" s="18">
        <v>21954721</v>
      </c>
      <c r="H119" s="24">
        <f t="shared" si="13"/>
        <v>0.87420004005722685</v>
      </c>
    </row>
    <row r="120" spans="1:8" ht="17.25" x14ac:dyDescent="0.3">
      <c r="A120" s="3" t="s">
        <v>122</v>
      </c>
      <c r="B120" s="3">
        <v>32497175</v>
      </c>
      <c r="C120" s="3">
        <v>5320574</v>
      </c>
      <c r="D120" s="12">
        <f>C120/B120</f>
        <v>0.16372420064205581</v>
      </c>
      <c r="E120" s="3">
        <v>23909823</v>
      </c>
      <c r="F120" s="12">
        <f>E120/B120</f>
        <v>0.73575081526317287</v>
      </c>
      <c r="G120" s="20">
        <v>18589342</v>
      </c>
      <c r="H120" s="25">
        <f t="shared" si="13"/>
        <v>0.77747719002353133</v>
      </c>
    </row>
    <row r="121" spans="1:8" ht="17.25" x14ac:dyDescent="0.3">
      <c r="A121" s="5" t="s">
        <v>123</v>
      </c>
      <c r="B121" s="5">
        <v>36402811</v>
      </c>
      <c r="C121" s="5">
        <v>8361975</v>
      </c>
      <c r="D121" s="13">
        <f>C121/B121</f>
        <v>0.22970684873758787</v>
      </c>
      <c r="E121" s="5">
        <v>25724219</v>
      </c>
      <c r="F121" s="13">
        <f>E121/B121</f>
        <v>0.70665474158025876</v>
      </c>
      <c r="G121" s="22">
        <v>19298305</v>
      </c>
      <c r="H121" s="26">
        <f t="shared" si="13"/>
        <v>0.75019984085814229</v>
      </c>
    </row>
    <row r="122" spans="1:8" ht="17.25" x14ac:dyDescent="0.3">
      <c r="A122" s="1" t="s">
        <v>124</v>
      </c>
      <c r="B122" s="1">
        <v>47520597</v>
      </c>
      <c r="C122" s="1">
        <v>13555806</v>
      </c>
      <c r="D122" s="11">
        <f t="shared" ref="D122:D130" si="18">C122/B122</f>
        <v>0.2852616939976575</v>
      </c>
      <c r="E122" s="1">
        <v>29594291</v>
      </c>
      <c r="F122" s="11">
        <f t="shared" ref="F122:F130" si="19">E122/B122</f>
        <v>0.62276766009484263</v>
      </c>
      <c r="G122" s="18">
        <v>26085102</v>
      </c>
      <c r="H122" s="24">
        <f t="shared" si="13"/>
        <v>0.88142344751560364</v>
      </c>
    </row>
    <row r="123" spans="1:8" ht="17.25" x14ac:dyDescent="0.3">
      <c r="A123" s="3" t="s">
        <v>125</v>
      </c>
      <c r="B123" s="3">
        <v>39923058</v>
      </c>
      <c r="C123" s="3">
        <v>6826046</v>
      </c>
      <c r="D123" s="12">
        <f>C123/B123</f>
        <v>0.17098003865335165</v>
      </c>
      <c r="E123" s="3">
        <v>29958674</v>
      </c>
      <c r="F123" s="12">
        <f>E123/B123</f>
        <v>0.75041030173590406</v>
      </c>
      <c r="G123" s="20">
        <v>23626590</v>
      </c>
      <c r="H123" s="25">
        <f t="shared" si="13"/>
        <v>0.78863937702983788</v>
      </c>
    </row>
    <row r="124" spans="1:8" ht="17.25" x14ac:dyDescent="0.3">
      <c r="A124" s="5" t="s">
        <v>126</v>
      </c>
      <c r="B124" s="5">
        <v>43867665</v>
      </c>
      <c r="C124" s="5">
        <v>10591866</v>
      </c>
      <c r="D124" s="13">
        <f>C124/B124</f>
        <v>0.24145041683891769</v>
      </c>
      <c r="E124" s="5">
        <v>30821418</v>
      </c>
      <c r="F124" s="13">
        <f>E124/B124</f>
        <v>0.70259992183308595</v>
      </c>
      <c r="G124" s="22">
        <v>24101779</v>
      </c>
      <c r="H124" s="26">
        <f t="shared" si="13"/>
        <v>0.78198151038995023</v>
      </c>
    </row>
    <row r="125" spans="1:8" ht="17.25" x14ac:dyDescent="0.3">
      <c r="A125" s="1" t="s">
        <v>127</v>
      </c>
      <c r="B125" s="1">
        <v>30223801</v>
      </c>
      <c r="C125" s="1">
        <v>7501442</v>
      </c>
      <c r="D125" s="11">
        <f t="shared" si="18"/>
        <v>0.24819651241086454</v>
      </c>
      <c r="E125" s="1">
        <v>18635365</v>
      </c>
      <c r="F125" s="11">
        <f t="shared" si="19"/>
        <v>0.61657913245259921</v>
      </c>
      <c r="G125" s="18">
        <v>16767652</v>
      </c>
      <c r="H125" s="24">
        <f t="shared" si="13"/>
        <v>0.89977588311256584</v>
      </c>
    </row>
    <row r="126" spans="1:8" ht="17.25" x14ac:dyDescent="0.3">
      <c r="A126" s="3" t="s">
        <v>128</v>
      </c>
      <c r="B126" s="3">
        <v>59788196</v>
      </c>
      <c r="C126" s="3">
        <v>9956395</v>
      </c>
      <c r="D126" s="12">
        <f>C126/B126</f>
        <v>0.16652777079944009</v>
      </c>
      <c r="E126" s="3">
        <v>44745410</v>
      </c>
      <c r="F126" s="12">
        <f>E126/B126</f>
        <v>0.74839873074611585</v>
      </c>
      <c r="G126" s="20">
        <v>34835742</v>
      </c>
      <c r="H126" s="25">
        <f t="shared" si="13"/>
        <v>0.77853218911168764</v>
      </c>
    </row>
    <row r="127" spans="1:8" ht="17.25" x14ac:dyDescent="0.3">
      <c r="A127" s="5" t="s">
        <v>129</v>
      </c>
      <c r="B127" s="5">
        <v>29766962</v>
      </c>
      <c r="C127" s="5">
        <v>6084415</v>
      </c>
      <c r="D127" s="13">
        <f>C127/B127</f>
        <v>0.20440161142410165</v>
      </c>
      <c r="E127" s="5">
        <v>21150545</v>
      </c>
      <c r="F127" s="13">
        <f>E127/B127</f>
        <v>0.71053757518150495</v>
      </c>
      <c r="G127" s="22">
        <v>16986175</v>
      </c>
      <c r="H127" s="26">
        <f t="shared" si="13"/>
        <v>0.80310814685862708</v>
      </c>
    </row>
    <row r="128" spans="1:8" ht="17.25" x14ac:dyDescent="0.3">
      <c r="A128" s="1" t="s">
        <v>130</v>
      </c>
      <c r="B128" s="1">
        <v>36263665</v>
      </c>
      <c r="C128" s="1">
        <v>9934262</v>
      </c>
      <c r="D128" s="11">
        <f t="shared" si="18"/>
        <v>0.27394533895015849</v>
      </c>
      <c r="E128" s="1">
        <v>22862212</v>
      </c>
      <c r="F128" s="11">
        <f t="shared" si="19"/>
        <v>0.630444054675665</v>
      </c>
      <c r="G128" s="18">
        <v>20701720</v>
      </c>
      <c r="H128" s="24">
        <f t="shared" si="13"/>
        <v>0.90549943286327672</v>
      </c>
    </row>
    <row r="129" spans="1:8" ht="17.25" x14ac:dyDescent="0.3">
      <c r="A129" s="3" t="s">
        <v>131</v>
      </c>
      <c r="B129" s="3">
        <v>35281847</v>
      </c>
      <c r="C129" s="3">
        <v>5853041</v>
      </c>
      <c r="D129" s="12">
        <f t="shared" si="18"/>
        <v>0.16589383770073035</v>
      </c>
      <c r="E129" s="3">
        <v>26264929</v>
      </c>
      <c r="F129" s="12">
        <f t="shared" si="19"/>
        <v>0.74443180369780526</v>
      </c>
      <c r="G129" s="20">
        <v>21547377</v>
      </c>
      <c r="H129" s="25">
        <f t="shared" si="13"/>
        <v>0.82038588415753955</v>
      </c>
    </row>
    <row r="130" spans="1:8" ht="17.25" x14ac:dyDescent="0.3">
      <c r="A130" s="5" t="s">
        <v>132</v>
      </c>
      <c r="B130" s="5">
        <v>29292084</v>
      </c>
      <c r="C130" s="5">
        <v>7085854</v>
      </c>
      <c r="D130" s="13">
        <f t="shared" si="18"/>
        <v>0.24190337566968606</v>
      </c>
      <c r="E130" s="5">
        <v>20557609</v>
      </c>
      <c r="F130" s="13">
        <f t="shared" si="19"/>
        <v>0.70181449022199993</v>
      </c>
      <c r="G130" s="22">
        <v>16730076</v>
      </c>
      <c r="H130" s="26">
        <f t="shared" si="13"/>
        <v>0.81381429134098227</v>
      </c>
    </row>
  </sheetData>
  <mergeCells count="3">
    <mergeCell ref="C2:D2"/>
    <mergeCell ref="E2:F2"/>
    <mergeCell ref="A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>M. 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,Yue</dc:creator>
  <cp:lastModifiedBy>Lu,Yue</cp:lastModifiedBy>
  <dcterms:created xsi:type="dcterms:W3CDTF">2019-11-07T22:20:18Z</dcterms:created>
  <dcterms:modified xsi:type="dcterms:W3CDTF">2022-01-10T18:46:06Z</dcterms:modified>
</cp:coreProperties>
</file>